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UCSD\Summer_2017\Sander_Lab\LSD1_Review\Nat_comm_reformat\Supplement_reformat\Renamed_Data\"/>
    </mc:Choice>
  </mc:AlternateContent>
  <xr:revisionPtr revIDLastSave="0" documentId="13_ncr:1_{F35518C2-E3E4-469A-B3AB-3B19C02DF145}" xr6:coauthVersionLast="44" xr6:coauthVersionMax="44" xr10:uidLastSave="{00000000-0000-0000-0000-000000000000}"/>
  <bookViews>
    <workbookView xWindow="-110" yWindow="-110" windowWidth="19420" windowHeight="10420" xr2:uid="{4C2E5E14-9F33-427C-BDC4-DAB3A03BD7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F5010DF7-F94A-4C26-862D-624380DDB86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197B16E-606B-44C2-917A-F8B1800E899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392B11C-41D6-49CD-86E6-D10A63E7D57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4199FC84-A5D1-4FED-86EC-10BB638AEF0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C4C8D0D3-C957-4E5F-ABD1-C519A2B2DF0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3AFC515E-E3B6-427A-889B-D49D21E3C60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6685870C-BE12-4DFC-91D1-8D61EC4E8DD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460CB234-DFB2-4F02-8968-268EF19F6D0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73" uniqueCount="90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2787</t>
  </si>
  <si>
    <t>monocarboxylic acid metabolic process</t>
  </si>
  <si>
    <t>14/558</t>
  </si>
  <si>
    <t>89,1382,1592,3638,4282,6720,9536,10873,50487,51085,56603,57546,60481,84129,117,133,2222,5360,51477,6535,51171,57664</t>
  </si>
  <si>
    <t>ACTN3,CRABP2,CYP26A1,INSIG1,MIF,SREBF1,PTGES,ME3,PLA2G3,MLXIPL,CYP26B1,PDP2,ELOVL5,ACAD11,ADCYAP1R1,ADM,FDFT1,PLTP,ISYNA1,SLC6A8,HSD17B14,PLEKHA4</t>
  </si>
  <si>
    <t>1_Member</t>
  </si>
  <si>
    <t>89,1382,1592,3638,4282,6720,9536,10873,50487,51085,56603,57546,60481,84129</t>
  </si>
  <si>
    <t>ACTN3,CRABP2,CYP26A1,INSIG1,MIF,SREBF1,PTGES,ME3,PLA2G3,MLXIPL,CYP26B1,PDP2,ELOVL5,ACAD11</t>
  </si>
  <si>
    <t>GO:0006631</t>
  </si>
  <si>
    <t>fatty acid metabolic process</t>
  </si>
  <si>
    <t>9/346</t>
  </si>
  <si>
    <t>3638,4282,6720,9536,50487,51085,57546,60481,84129</t>
  </si>
  <si>
    <t>INSIG1,MIF,SREBF1,PTGES,PLA2G3,MLXIPL,PDP2,ELOVL5,ACAD11</t>
  </si>
  <si>
    <t>GO:0044283</t>
  </si>
  <si>
    <t>small molecule biosynthetic process</t>
  </si>
  <si>
    <t>11/522</t>
  </si>
  <si>
    <t>117,133,2222,3638,4282,5360,6720,9536,51085,51477,60481</t>
  </si>
  <si>
    <t>ADCYAP1R1,ADM,FDFT1,INSIG1,MIF,PLTP,SREBF1,PTGES,MLXIPL,ISYNA1,ELOVL5</t>
  </si>
  <si>
    <t>GO:0019752</t>
  </si>
  <si>
    <t>carboxylic acid metabolic process</t>
  </si>
  <si>
    <t>15/946</t>
  </si>
  <si>
    <t>89,1382,1592,3638,4282,6535,6720,9536,10873,50487,51085,56603,57546,60481,84129</t>
  </si>
  <si>
    <t>ACTN3,CRABP2,CYP26A1,INSIG1,MIF,SLC6A8,SREBF1,PTGES,ME3,PLA2G3,MLXIPL,CYP26B1,PDP2,ELOVL5,ACAD11</t>
  </si>
  <si>
    <t>GO:0006633</t>
  </si>
  <si>
    <t>fatty acid biosynthetic process</t>
  </si>
  <si>
    <t>5/129</t>
  </si>
  <si>
    <t>3638,4282,9536,51085,60481</t>
  </si>
  <si>
    <t>INSIG1,MIF,PTGES,MLXIPL,ELOVL5</t>
  </si>
  <si>
    <t>GO:0006636</t>
  </si>
  <si>
    <t>unsaturated fatty acid biosynthetic process</t>
  </si>
  <si>
    <t>3/39</t>
  </si>
  <si>
    <t>4282,9536,60481</t>
  </si>
  <si>
    <t>MIF,PTGES,ELOVL5</t>
  </si>
  <si>
    <t>GO:0008610</t>
  </si>
  <si>
    <t>lipid biosynthetic process</t>
  </si>
  <si>
    <t>11/654</t>
  </si>
  <si>
    <t>133,2222,3638,4282,6720,9536,51085,51171,51477,57664,60481</t>
  </si>
  <si>
    <t>ADM,FDFT1,INSIG1,MIF,SREBF1,PTGES,MLXIPL,HSD17B14,ISYNA1,PLEKHA4,ELOVL5</t>
  </si>
  <si>
    <t>GO:0072330</t>
  </si>
  <si>
    <t>monocarboxylic acid biosynthetic process</t>
  </si>
  <si>
    <t>5/196</t>
  </si>
  <si>
    <t>2_Summary</t>
  </si>
  <si>
    <t>GO:0051155</t>
  </si>
  <si>
    <t>positive regulation of striated muscle cell differentiation</t>
  </si>
  <si>
    <t>5/54</t>
  </si>
  <si>
    <t>409,6469,9518,30846,56603,89,6382,7422,133,3170,3710,5029,10855,1382,3727,7535,7704,222008</t>
  </si>
  <si>
    <t>ARRB2,SHH,GDF15,EHD2,CYP26B1,ACTN3,SDC1,VEGFA,ADM,FOXA2,ITPR3,P2RY2,HPSE,CRABP2,JUND,ZAP70,ZBTB16,VSTM2A</t>
  </si>
  <si>
    <t>2_Member</t>
  </si>
  <si>
    <t>409,6469,9518,30846,56603</t>
  </si>
  <si>
    <t>ARRB2,SHH,GDF15,EHD2,CYP26B1</t>
  </si>
  <si>
    <t>GO:0051149</t>
  </si>
  <si>
    <t>positive regulation of muscle cell differentiation</t>
  </si>
  <si>
    <t>5/88</t>
  </si>
  <si>
    <t>GO:0051153</t>
  </si>
  <si>
    <t>regulation of striated muscle cell differentiation</t>
  </si>
  <si>
    <t>5/92</t>
  </si>
  <si>
    <t>GO:0048643</t>
  </si>
  <si>
    <t>positive regulation of skeletal muscle tissue development</t>
  </si>
  <si>
    <t>3/23</t>
  </si>
  <si>
    <t>89,6469,56603</t>
  </si>
  <si>
    <t>ACTN3,SHH,CYP26B1</t>
  </si>
  <si>
    <t>GO:0045844</t>
  </si>
  <si>
    <t>positive regulation of striated muscle tissue development</t>
  </si>
  <si>
    <t>4/61</t>
  </si>
  <si>
    <t>89,409,6469,56603</t>
  </si>
  <si>
    <t>ACTN3,ARRB2,SHH,CYP26B1</t>
  </si>
  <si>
    <t>GO:0048636</t>
  </si>
  <si>
    <t>positive regulation of muscle organ development</t>
  </si>
  <si>
    <t>GO:1901863</t>
  </si>
  <si>
    <t>positive regulation of muscle tissue development</t>
  </si>
  <si>
    <t>4/62</t>
  </si>
  <si>
    <t>GO:0010831</t>
  </si>
  <si>
    <t>positive regulation of myotube differentiation</t>
  </si>
  <si>
    <t>3/29</t>
  </si>
  <si>
    <t>9518,30846,56603</t>
  </si>
  <si>
    <t>GDF15,EHD2,CYP26B1</t>
  </si>
  <si>
    <t>GO:0051146</t>
  </si>
  <si>
    <t>striated muscle cell differentiation</t>
  </si>
  <si>
    <t>7/246</t>
  </si>
  <si>
    <t>409,6382,6469,7422,9518,30846,56603</t>
  </si>
  <si>
    <t>ARRB2,SDC1,SHH,VEGFA,GDF15,EHD2,CYP26B1</t>
  </si>
  <si>
    <t>GO:0042692</t>
  </si>
  <si>
    <t>muscle cell differentiation</t>
  </si>
  <si>
    <t>8/362</t>
  </si>
  <si>
    <t>133,409,6382,6469,7422,9518,30846,56603</t>
  </si>
  <si>
    <t>ADM,ARRB2,SDC1,SHH,VEGFA,GDF15,EHD2,CYP26B1</t>
  </si>
  <si>
    <t>GO:0048641</t>
  </si>
  <si>
    <t>regulation of skeletal muscle tissue development</t>
  </si>
  <si>
    <t>3/47</t>
  </si>
  <si>
    <t>GO:0051147</t>
  </si>
  <si>
    <t>regulation of muscle cell differentiation</t>
  </si>
  <si>
    <t>5/164</t>
  </si>
  <si>
    <t>GO:0050878</t>
  </si>
  <si>
    <t>regulation of body fluid levels</t>
  </si>
  <si>
    <t>9/501</t>
  </si>
  <si>
    <t>409,3170,3710,5029,6469,7422,10855,30846,56603</t>
  </si>
  <si>
    <t>ARRB2,FOXA2,ITPR3,P2RY2,SHH,VEGFA,HPSE,EHD2,CYP26B1</t>
  </si>
  <si>
    <t>GO:0014902</t>
  </si>
  <si>
    <t>myotube differentiation</t>
  </si>
  <si>
    <t>4/106</t>
  </si>
  <si>
    <t>6469,9518,30846,56603</t>
  </si>
  <si>
    <t>SHH,GDF15,EHD2,CYP26B1</t>
  </si>
  <si>
    <t>GO:0010830</t>
  </si>
  <si>
    <t>regulation of myotube differentiation</t>
  </si>
  <si>
    <t>3/54</t>
  </si>
  <si>
    <t>GO:0045597</t>
  </si>
  <si>
    <t>positive regulation of cell differentiation</t>
  </si>
  <si>
    <t>12/838</t>
  </si>
  <si>
    <t>133,409,1382,3727,6469,7422,7535,7704,9518,30846,56603,222008</t>
  </si>
  <si>
    <t>ADM,ARRB2,CRABP2,JUND,SHH,VEGFA,ZAP70,ZBTB16,GDF15,EHD2,CYP26B1,VSTM2A</t>
  </si>
  <si>
    <t>GO:0016202</t>
  </si>
  <si>
    <t>regulation of striated muscle tissue development</t>
  </si>
  <si>
    <t>4/115</t>
  </si>
  <si>
    <t>GO:1901861</t>
  </si>
  <si>
    <t>regulation of muscle tissue development</t>
  </si>
  <si>
    <t>4/117</t>
  </si>
  <si>
    <t>GO:0048634</t>
  </si>
  <si>
    <t>regulation of muscle organ development</t>
  </si>
  <si>
    <t>GO:0061061</t>
  </si>
  <si>
    <t>muscle structure development</t>
  </si>
  <si>
    <t>9/574</t>
  </si>
  <si>
    <t>89,133,409,6382,6469,7422,9518,30846,56603</t>
  </si>
  <si>
    <t>ACTN3,ADM,ARRB2,SDC1,SHH,VEGFA,GDF15,EHD2,CYP26B1</t>
  </si>
  <si>
    <t>3_Summary</t>
  </si>
  <si>
    <t>GO:0035116</t>
  </si>
  <si>
    <t>embryonic hindlimb morphogenesis</t>
  </si>
  <si>
    <t>4/28</t>
  </si>
  <si>
    <t>5916,6469,7704,130497,1311,1382,56603,133,3170,3198,3200,3221,3638,6720,9536,409,1441,2548,6382,7422</t>
  </si>
  <si>
    <t>RARG,SHH,ZBTB16,OSR1,COMP,CRABP2,CYP26B1,ADM,FOXA2,HOXA1,HOXA3,HOXC4,INSIG1,SREBF1,PTGES,ARRB2,CSF3R,GAA,SDC1,VEGFA</t>
  </si>
  <si>
    <t>3_Member</t>
  </si>
  <si>
    <t>5916,6469,7704,130497</t>
  </si>
  <si>
    <t>RARG,SHH,ZBTB16,OSR1</t>
  </si>
  <si>
    <t>GO:0035137</t>
  </si>
  <si>
    <t>hindlimb morphogenesis</t>
  </si>
  <si>
    <t>4/36</t>
  </si>
  <si>
    <t>GO:0048736</t>
  </si>
  <si>
    <t>appendage development</t>
  </si>
  <si>
    <t>7/167</t>
  </si>
  <si>
    <t>1311,1382,5916,6469,7704,56603,130497</t>
  </si>
  <si>
    <t>COMP,CRABP2,RARG,SHH,ZBTB16,CYP26B1,OSR1</t>
  </si>
  <si>
    <t>GO:0060173</t>
  </si>
  <si>
    <t>limb development</t>
  </si>
  <si>
    <t>GO:0035136</t>
  </si>
  <si>
    <t>forelimb morphogenesis</t>
  </si>
  <si>
    <t>4/39</t>
  </si>
  <si>
    <t>1382,6469,7704,130497</t>
  </si>
  <si>
    <t>CRABP2,SHH,ZBTB16,OSR1</t>
  </si>
  <si>
    <t>GO:0030326</t>
  </si>
  <si>
    <t>embryonic limb morphogenesis</t>
  </si>
  <si>
    <t>6/125</t>
  </si>
  <si>
    <t>1382,5916,6469,7704,56603,130497</t>
  </si>
  <si>
    <t>CRABP2,RARG,SHH,ZBTB16,CYP26B1,OSR1</t>
  </si>
  <si>
    <t>GO:0035113</t>
  </si>
  <si>
    <t>embryonic appendage morphogenesis</t>
  </si>
  <si>
    <t>GO:0048598</t>
  </si>
  <si>
    <t>embryonic morphogenesis</t>
  </si>
  <si>
    <t>12/564</t>
  </si>
  <si>
    <t>133,1382,3170,3198,3200,3221,3638,5916,6469,7704,56603,130497</t>
  </si>
  <si>
    <t>ADM,CRABP2,FOXA2,HOXA1,HOXA3,HOXC4,INSIG1,RARG,SHH,ZBTB16,CYP26B1,OSR1</t>
  </si>
  <si>
    <t>GO:0009952</t>
  </si>
  <si>
    <t>anterior/posterior pattern specification</t>
  </si>
  <si>
    <t>7/199</t>
  </si>
  <si>
    <t>3170,3200,3221,5916,6469,7704,130497</t>
  </si>
  <si>
    <t>FOXA2,HOXA3,HOXC4,RARG,SHH,ZBTB16,OSR1</t>
  </si>
  <si>
    <t>GO:0048705</t>
  </si>
  <si>
    <t>skeletal system morphogenesis</t>
  </si>
  <si>
    <t>7/205</t>
  </si>
  <si>
    <t>1311,3198,3200,3638,5916,56603,130497</t>
  </si>
  <si>
    <t>COMP,HOXA1,HOXA3,INSIG1,RARG,CYP26B1,OSR1</t>
  </si>
  <si>
    <t>GO:0035108</t>
  </si>
  <si>
    <t>limb morphogenesis</t>
  </si>
  <si>
    <t>6/145</t>
  </si>
  <si>
    <t>GO:0035107</t>
  </si>
  <si>
    <t>appendage morphogenesis</t>
  </si>
  <si>
    <t>GO:0032526</t>
  </si>
  <si>
    <t>response to retinoic acid</t>
  </si>
  <si>
    <t>5/106</t>
  </si>
  <si>
    <t>5916,6720,9536,56603,130497</t>
  </si>
  <si>
    <t>RARG,SREBF1,PTGES,CYP26B1,OSR1</t>
  </si>
  <si>
    <t>GO:0001501</t>
  </si>
  <si>
    <t>skeletal system development</t>
  </si>
  <si>
    <t>10/481</t>
  </si>
  <si>
    <t>1311,3198,3200,3221,3638,5916,6469,7704,56603,130497</t>
  </si>
  <si>
    <t>COMP,HOXA1,HOXA3,HOXC4,INSIG1,RARG,SHH,ZBTB16,CYP26B1,OSR1</t>
  </si>
  <si>
    <t>GO:0009887</t>
  </si>
  <si>
    <t>animal organ morphogenesis</t>
  </si>
  <si>
    <t>15/972</t>
  </si>
  <si>
    <t>133,409,1311,1441,2548,3198,3200,3221,3638,5916,6382,6469,7422,56603,130497</t>
  </si>
  <si>
    <t>ADM,ARRB2,COMP,CSF3R,GAA,HOXA1,HOXA3,HOXC4,INSIG1,RARG,SDC1,SHH,VEGFA,CYP26B1,OSR1</t>
  </si>
  <si>
    <t>GO:0051216</t>
  </si>
  <si>
    <t>cartilage development</t>
  </si>
  <si>
    <t>6/181</t>
  </si>
  <si>
    <t>1311,3200,3221,5916,7704,130497</t>
  </si>
  <si>
    <t>COMP,HOXA3,HOXC4,RARG,ZBTB16,OSR1</t>
  </si>
  <si>
    <t>GO:0003002</t>
  </si>
  <si>
    <t>regionalization</t>
  </si>
  <si>
    <t>8/328</t>
  </si>
  <si>
    <t>3170,3200,3221,5916,6469,7704,56603,130497</t>
  </si>
  <si>
    <t>FOXA2,HOXA3,HOXC4,RARG,SHH,ZBTB16,CYP26B1,OSR1</t>
  </si>
  <si>
    <t>GO:0035115</t>
  </si>
  <si>
    <t>embryonic forelimb morphogenesis</t>
  </si>
  <si>
    <t>3/31</t>
  </si>
  <si>
    <t>1382,6469,130497</t>
  </si>
  <si>
    <t>CRABP2,SHH,OSR1</t>
  </si>
  <si>
    <t>GO:0048568</t>
  </si>
  <si>
    <t>embryonic organ development</t>
  </si>
  <si>
    <t>9/418</t>
  </si>
  <si>
    <t>133,3198,3200,3221,3638,5916,6469,7422,130497</t>
  </si>
  <si>
    <t>ADM,HOXA1,HOXA3,HOXC4,INSIG1,RARG,SHH,VEGFA,OSR1</t>
  </si>
  <si>
    <t>GO:0040019</t>
  </si>
  <si>
    <t>positive regulation of embryonic development</t>
  </si>
  <si>
    <t>3/34</t>
  </si>
  <si>
    <t>3170,6469,130497</t>
  </si>
  <si>
    <t>FOXA2,SHH,OSR1</t>
  </si>
  <si>
    <t>GO:0048562</t>
  </si>
  <si>
    <t>embryonic organ morphogenesis</t>
  </si>
  <si>
    <t>7/281</t>
  </si>
  <si>
    <t>3198,3200,3221,3638,5916,6469,130497</t>
  </si>
  <si>
    <t>HOXA1,HOXA3,HOXC4,INSIG1,RARG,SHH,OSR1</t>
  </si>
  <si>
    <t>GO:0060349</t>
  </si>
  <si>
    <t>bone morphogenesis</t>
  </si>
  <si>
    <t>4/83</t>
  </si>
  <si>
    <t>1311,3638,5916,56603</t>
  </si>
  <si>
    <t>COMP,INSIG1,RARG,CYP26B1</t>
  </si>
  <si>
    <t>GO:0061448</t>
  </si>
  <si>
    <t>connective tissue development</t>
  </si>
  <si>
    <t>6/237</t>
  </si>
  <si>
    <t>GO:0090596</t>
  </si>
  <si>
    <t>sensory organ morphogenesis</t>
  </si>
  <si>
    <t>6/245</t>
  </si>
  <si>
    <t>3198,3638,5916,7422,56603,130497</t>
  </si>
  <si>
    <t>HOXA1,INSIG1,RARG,VEGFA,CYP26B1,OSR1</t>
  </si>
  <si>
    <t>GO:0007389</t>
  </si>
  <si>
    <t>pattern specification process</t>
  </si>
  <si>
    <t>8/418</t>
  </si>
  <si>
    <t>GO:0009790</t>
  </si>
  <si>
    <t>embryo development</t>
  </si>
  <si>
    <t>13/939</t>
  </si>
  <si>
    <t>133,1382,3170,3198,3200,3221,3638,5916,6469,7422,7704,56603,130497</t>
  </si>
  <si>
    <t>ADM,CRABP2,FOXA2,HOXA1,HOXA3,HOXC4,INSIG1,RARG,SHH,VEGFA,ZBTB16,CYP26B1,OSR1</t>
  </si>
  <si>
    <t>GO:0042733</t>
  </si>
  <si>
    <t>embryonic digit morphogenesis</t>
  </si>
  <si>
    <t>3/61</t>
  </si>
  <si>
    <t>6469,7704,130497</t>
  </si>
  <si>
    <t>SHH,ZBTB16,OSR1</t>
  </si>
  <si>
    <t>GO:0071300</t>
  </si>
  <si>
    <t>cellular response to retinoic acid</t>
  </si>
  <si>
    <t>3/69</t>
  </si>
  <si>
    <t>5916,56603,130497</t>
  </si>
  <si>
    <t>RARG,CYP26B1,OSR1</t>
  </si>
  <si>
    <t>4_Summary</t>
  </si>
  <si>
    <t>GO:0048384</t>
  </si>
  <si>
    <t>retinoic acid receptor signaling pathway</t>
  </si>
  <si>
    <t>4/30</t>
  </si>
  <si>
    <t>1382,1592,5916,56603,133,6469,51171,2834,2222,6382,3170,3710,6720,5360,409</t>
  </si>
  <si>
    <t>CRABP2,CYP26A1,RARG,CYP26B1,ADM,SHH,HSD17B14,PRLHR,FDFT1,SDC1,FOXA2,ITPR3,SREBF1,PLTP,ARRB2</t>
  </si>
  <si>
    <t>4_Member</t>
  </si>
  <si>
    <t>1382,1592,5916,56603</t>
  </si>
  <si>
    <t>CRABP2,CYP26A1,RARG,CYP26B1</t>
  </si>
  <si>
    <t>GO:0034754</t>
  </si>
  <si>
    <t>cellular hormone metabolic process</t>
  </si>
  <si>
    <t>6/110</t>
  </si>
  <si>
    <t>133,1382,1592,6469,51171,56603</t>
  </si>
  <si>
    <t>ADM,CRABP2,CYP26A1,SHH,HSD17B14,CYP26B1</t>
  </si>
  <si>
    <t>GO:0048385</t>
  </si>
  <si>
    <t>regulation of retinoic acid receptor signaling pathway</t>
  </si>
  <si>
    <t>3/16</t>
  </si>
  <si>
    <t>1382,1592,56603</t>
  </si>
  <si>
    <t>CRABP2,CYP26A1,CYP26B1</t>
  </si>
  <si>
    <t>GO:0042445</t>
  </si>
  <si>
    <t>hormone metabolic process</t>
  </si>
  <si>
    <t>7/187</t>
  </si>
  <si>
    <t>133,1382,1592,2834,6469,51171,56603</t>
  </si>
  <si>
    <t>ADM,CRABP2,CYP26A1,PRLHR,SHH,HSD17B14,CYP26B1</t>
  </si>
  <si>
    <t>GO:0042573</t>
  </si>
  <si>
    <t>retinoic acid metabolic process</t>
  </si>
  <si>
    <t>3/22</t>
  </si>
  <si>
    <t>GO:0006721</t>
  </si>
  <si>
    <t>terpenoid metabolic process</t>
  </si>
  <si>
    <t>5/107</t>
  </si>
  <si>
    <t>1382,1592,2222,6382,56603</t>
  </si>
  <si>
    <t>CRABP2,CYP26A1,FDFT1,SDC1,CYP26B1</t>
  </si>
  <si>
    <t>GO:0010817</t>
  </si>
  <si>
    <t>regulation of hormone levels</t>
  </si>
  <si>
    <t>10/473</t>
  </si>
  <si>
    <t>133,1382,1592,2834,3170,3710,6469,6720,51171,56603</t>
  </si>
  <si>
    <t>ADM,CRABP2,CYP26A1,PRLHR,FOXA2,ITPR3,SHH,SREBF1,HSD17B14,CYP26B1</t>
  </si>
  <si>
    <t>GO:0006720</t>
  </si>
  <si>
    <t>isoprenoid metabolic process</t>
  </si>
  <si>
    <t>5/128</t>
  </si>
  <si>
    <t>GO:0006775</t>
  </si>
  <si>
    <t>fat-soluble vitamin metabolic process</t>
  </si>
  <si>
    <t>3/42</t>
  </si>
  <si>
    <t>1592,5360,56603</t>
  </si>
  <si>
    <t>CYP26A1,PLTP,CYP26B1</t>
  </si>
  <si>
    <t>GO:0001523</t>
  </si>
  <si>
    <t>retinoid metabolic process</t>
  </si>
  <si>
    <t>4/90</t>
  </si>
  <si>
    <t>1382,1592,6382,56603</t>
  </si>
  <si>
    <t>CRABP2,CYP26A1,SDC1,CYP26B1</t>
  </si>
  <si>
    <t>GO:0016101</t>
  </si>
  <si>
    <t>diterpenoid metabolic process</t>
  </si>
  <si>
    <t>4/97</t>
  </si>
  <si>
    <t>GO:0030522</t>
  </si>
  <si>
    <t>intracellular receptor signaling pathway</t>
  </si>
  <si>
    <t>6/269</t>
  </si>
  <si>
    <t>409,1382,1592,5916,6720,56603</t>
  </si>
  <si>
    <t>ARRB2,CRABP2,CYP26A1,RARG,SREBF1,CYP26B1</t>
  </si>
  <si>
    <t>5_Summary</t>
  </si>
  <si>
    <t>GO:1903959</t>
  </si>
  <si>
    <t>regulation of anion transmembrane transport</t>
  </si>
  <si>
    <t>4/32</t>
  </si>
  <si>
    <t>1186,1187,1188,130497,4282,6510,6535,54102,50487,117,409,375346</t>
  </si>
  <si>
    <t>CLCN7,CLCNKA,CLCNKB,OSR1,MIF,SLC1A5,SLC6A8,CLIC6,PLA2G3,ADCYAP1R1,ARRB2,TMEM110</t>
  </si>
  <si>
    <t>5_Member</t>
  </si>
  <si>
    <t>1186,1187,1188,130497</t>
  </si>
  <si>
    <t>CLCN7,CLCNKA,CLCNKB,OSR1</t>
  </si>
  <si>
    <t>GO:0044070</t>
  </si>
  <si>
    <t>regulation of anion transport</t>
  </si>
  <si>
    <t>5/101</t>
  </si>
  <si>
    <t>1186,1187,1188,4282,130497</t>
  </si>
  <si>
    <t>CLCN7,CLCNKA,CLCNKB,MIF,OSR1</t>
  </si>
  <si>
    <t>GO:0098656</t>
  </si>
  <si>
    <t>anion transmembrane transport</t>
  </si>
  <si>
    <t>7/268</t>
  </si>
  <si>
    <t>1186,1187,1188,6510,6535,54102,130497</t>
  </si>
  <si>
    <t>CLCN7,CLCNKA,CLCNKB,SLC1A5,SLC6A8,CLIC6,OSR1</t>
  </si>
  <si>
    <t>GO:1902476</t>
  </si>
  <si>
    <t>chloride transmembrane transport</t>
  </si>
  <si>
    <t>4/92</t>
  </si>
  <si>
    <t>1186,1187,1188,54102</t>
  </si>
  <si>
    <t>CLCN7,CLCNKA,CLCNKB,CLIC6</t>
  </si>
  <si>
    <t>GO:0006821</t>
  </si>
  <si>
    <t>chloride transport</t>
  </si>
  <si>
    <t>4/102</t>
  </si>
  <si>
    <t>GO:0098661</t>
  </si>
  <si>
    <t>inorganic anion transmembrane transport</t>
  </si>
  <si>
    <t>4/125</t>
  </si>
  <si>
    <t>GO:0006820</t>
  </si>
  <si>
    <t>anion transport</t>
  </si>
  <si>
    <t>9/586</t>
  </si>
  <si>
    <t>1186,1187,1188,4282,6510,6535,50487,54102,130497</t>
  </si>
  <si>
    <t>CLCN7,CLCNKA,CLCNKB,MIF,SLC1A5,SLC6A8,PLA2G3,CLIC6,OSR1</t>
  </si>
  <si>
    <t>GO:0043269</t>
  </si>
  <si>
    <t>regulation of ion transport</t>
  </si>
  <si>
    <t>9/590</t>
  </si>
  <si>
    <t>117,409,1186,1187,1188,4282,54102,130497,375346</t>
  </si>
  <si>
    <t>ADCYAP1R1,ARRB2,CLCN7,CLCNKA,CLCNKB,MIF,CLIC6,OSR1,TMEM110</t>
  </si>
  <si>
    <t>6_Summary</t>
  </si>
  <si>
    <t>GO:1905952</t>
  </si>
  <si>
    <t>regulation of lipid localization</t>
  </si>
  <si>
    <t>6/124</t>
  </si>
  <si>
    <t>20,4282,5360,6469,9388,222008,51085,51129,50487</t>
  </si>
  <si>
    <t>ABCA2,MIF,PLTP,SHH,LIPG,VSTM2A,MLXIPL,ANGPTL4,PLA2G3</t>
  </si>
  <si>
    <t>6_Member</t>
  </si>
  <si>
    <t>20,4282,5360,6469,9388,222008</t>
  </si>
  <si>
    <t>ABCA2,MIF,PLTP,SHH,LIPG,VSTM2A</t>
  </si>
  <si>
    <t>GO:0032374</t>
  </si>
  <si>
    <t>regulation of cholesterol transport</t>
  </si>
  <si>
    <t>4/42</t>
  </si>
  <si>
    <t>20,5360,6469,9388</t>
  </si>
  <si>
    <t>ABCA2,PLTP,SHH,LIPG</t>
  </si>
  <si>
    <t>GO:0032371</t>
  </si>
  <si>
    <t>regulation of sterol transport</t>
  </si>
  <si>
    <t>GO:0032368</t>
  </si>
  <si>
    <t>regulation of lipid transport</t>
  </si>
  <si>
    <t>5/96</t>
  </si>
  <si>
    <t>20,4282,5360,6469,9388</t>
  </si>
  <si>
    <t>ABCA2,MIF,PLTP,SHH,LIPG</t>
  </si>
  <si>
    <t>GO:1905954</t>
  </si>
  <si>
    <t>positive regulation of lipid localization</t>
  </si>
  <si>
    <t>4/72</t>
  </si>
  <si>
    <t>4282,5360,9388,222008</t>
  </si>
  <si>
    <t>MIF,PLTP,LIPG,VSTM2A</t>
  </si>
  <si>
    <t>GO:0030301</t>
  </si>
  <si>
    <t>cholesterol transport</t>
  </si>
  <si>
    <t>4/76</t>
  </si>
  <si>
    <t>GO:0015918</t>
  </si>
  <si>
    <t>sterol transport</t>
  </si>
  <si>
    <t>GO:0032370</t>
  </si>
  <si>
    <t>positive regulation of lipid transport</t>
  </si>
  <si>
    <t>3/52</t>
  </si>
  <si>
    <t>4282,5360,9388</t>
  </si>
  <si>
    <t>MIF,PLTP,LIPG</t>
  </si>
  <si>
    <t>GO:0055088</t>
  </si>
  <si>
    <t>lipid homeostasis</t>
  </si>
  <si>
    <t>4/108</t>
  </si>
  <si>
    <t>20,9388,51085,51129</t>
  </si>
  <si>
    <t>ABCA2,LIPG,MLXIPL,ANGPTL4</t>
  </si>
  <si>
    <t>GO:0010876</t>
  </si>
  <si>
    <t>lipid localization</t>
  </si>
  <si>
    <t>7/347</t>
  </si>
  <si>
    <t>20,4282,5360,6469,9388,50487,222008</t>
  </si>
  <si>
    <t>ABCA2,MIF,PLTP,SHH,LIPG,PLA2G3,VSTM2A</t>
  </si>
  <si>
    <t>7_Summary</t>
  </si>
  <si>
    <t>GO:0048646</t>
  </si>
  <si>
    <t>anatomical structure formation involved in morphogenesis</t>
  </si>
  <si>
    <t>16/953</t>
  </si>
  <si>
    <t>133,1441,2049,3170,3198,3200,5916,6469,7422,9518,10855,30846,50487,51129,54922,130497,6382,7704,84623,887,6720,22899,4282,7535,9283,51085,222008,3638,409,2548,117</t>
  </si>
  <si>
    <t>ADM,CSF3R,EPHB3,FOXA2,HOXA1,HOXA3,RARG,SHH,VEGFA,GDF15,HPSE,EHD2,PLA2G3,ANGPTL4,RASIP1,OSR1,SDC1,ZBTB16,KIRREL3,CCKBR,SREBF1,ARHGEF15,MIF,ZAP70,GPR37L1,MLXIPL,VSTM2A,INSIG1,ARRB2,GAA,ADCYAP1R1</t>
  </si>
  <si>
    <t>7_Member</t>
  </si>
  <si>
    <t>133,1441,2049,3170,3198,3200,5916,6469,7422,9518,10855,30846,50487,51129,54922,130497</t>
  </si>
  <si>
    <t>ADM,CSF3R,EPHB3,FOXA2,HOXA1,HOXA3,RARG,SHH,VEGFA,GDF15,HPSE,EHD2,PLA2G3,ANGPTL4,RASIP1,OSR1</t>
  </si>
  <si>
    <t>GO:0035148</t>
  </si>
  <si>
    <t>tube formation</t>
  </si>
  <si>
    <t>6/142</t>
  </si>
  <si>
    <t>133,3198,5916,6469,7422,130497</t>
  </si>
  <si>
    <t>ADM,HOXA1,RARG,SHH,VEGFA,OSR1</t>
  </si>
  <si>
    <t>GO:0001823</t>
  </si>
  <si>
    <t>mesonephros development</t>
  </si>
  <si>
    <t>5/102</t>
  </si>
  <si>
    <t>6382,6469,7422,7704,130497</t>
  </si>
  <si>
    <t>SDC1,SHH,VEGFA,ZBTB16,OSR1</t>
  </si>
  <si>
    <t>GO:0001655</t>
  </si>
  <si>
    <t>urogenital system development</t>
  </si>
  <si>
    <t>8/315</t>
  </si>
  <si>
    <t>2049,5916,6382,6469,7422,7704,84623,130497</t>
  </si>
  <si>
    <t>EPHB3,RARG,SDC1,SHH,VEGFA,ZBTB16,KIRREL3,OSR1</t>
  </si>
  <si>
    <t>GO:0042476</t>
  </si>
  <si>
    <t>odontogenesis</t>
  </si>
  <si>
    <t>5/115</t>
  </si>
  <si>
    <t>133,1441,6382,6469,130497</t>
  </si>
  <si>
    <t>ADM,CSF3R,SDC1,SHH,OSR1</t>
  </si>
  <si>
    <t>GO:0035295</t>
  </si>
  <si>
    <t>tube development</t>
  </si>
  <si>
    <t>11/573</t>
  </si>
  <si>
    <t>133,887,2049,3198,5916,6382,6469,6720,7422,54922,130497</t>
  </si>
  <si>
    <t>ADM,CCKBR,EPHB3,HOXA1,RARG,SDC1,SHH,SREBF1,VEGFA,RASIP1,OSR1</t>
  </si>
  <si>
    <t>GO:0001570</t>
  </si>
  <si>
    <t>vasculogenesis</t>
  </si>
  <si>
    <t>133,6469,7422,54922</t>
  </si>
  <si>
    <t>ADM,SHH,VEGFA,RASIP1</t>
  </si>
  <si>
    <t>GO:0001944</t>
  </si>
  <si>
    <t>vasculature development</t>
  </si>
  <si>
    <t>11/598</t>
  </si>
  <si>
    <t>133,2049,3198,3200,6469,7422,10855,22899,51129,54922,130497</t>
  </si>
  <si>
    <t>ADM,EPHB3,HOXA1,HOXA3,SHH,VEGFA,HPSE,ARHGEF15,ANGPTL4,RASIP1,OSR1</t>
  </si>
  <si>
    <t>GO:0072358</t>
  </si>
  <si>
    <t>cardiovascular system development</t>
  </si>
  <si>
    <t>11/607</t>
  </si>
  <si>
    <t>GO:0035239</t>
  </si>
  <si>
    <t>tube morphogenesis</t>
  </si>
  <si>
    <t>8/346</t>
  </si>
  <si>
    <t>133,2049,3198,5916,6469,7422,54922,130497</t>
  </si>
  <si>
    <t>ADM,EPHB3,HOXA1,RARG,SHH,VEGFA,RASIP1,OSR1</t>
  </si>
  <si>
    <t>GO:0008284</t>
  </si>
  <si>
    <t>positive regulation of cell proliferation</t>
  </si>
  <si>
    <t>13/826</t>
  </si>
  <si>
    <t>133,887,3200,4282,5916,6469,7422,7535,9283,10855,51085,130497,222008</t>
  </si>
  <si>
    <t>ADM,CCKBR,HOXA3,MIF,RARG,SHH,VEGFA,ZAP70,GPR37L1,HPSE,MLXIPL,OSR1,VSTM2A</t>
  </si>
  <si>
    <t>GO:0071542</t>
  </si>
  <si>
    <t>dopaminergic neuron differentiation</t>
  </si>
  <si>
    <t>3170,6469,7422</t>
  </si>
  <si>
    <t>FOXA2,SHH,VEGFA</t>
  </si>
  <si>
    <t>GO:0060021</t>
  </si>
  <si>
    <t>palate development</t>
  </si>
  <si>
    <t>4/85</t>
  </si>
  <si>
    <t>2049,3638,6469,130497</t>
  </si>
  <si>
    <t>EPHB3,INSIG1,SHH,OSR1</t>
  </si>
  <si>
    <t>GO:2000179</t>
  </si>
  <si>
    <t>positive regulation of neural precursor cell proliferation</t>
  </si>
  <si>
    <t>3/44</t>
  </si>
  <si>
    <t>6469,7422,9283</t>
  </si>
  <si>
    <t>SHH,VEGFA,GPR37L1</t>
  </si>
  <si>
    <t>GO:0001568</t>
  </si>
  <si>
    <t>blood vessel development</t>
  </si>
  <si>
    <t>10/576</t>
  </si>
  <si>
    <t>133,2049,3198,3200,6469,7422,10855,51129,54922,130497</t>
  </si>
  <si>
    <t>ADM,EPHB3,HOXA1,HOXA3,SHH,VEGFA,HPSE,ANGPTL4,RASIP1,OSR1</t>
  </si>
  <si>
    <t>GO:0048538</t>
  </si>
  <si>
    <t>thymus development</t>
  </si>
  <si>
    <t>3/45</t>
  </si>
  <si>
    <t>2049,3200,6469</t>
  </si>
  <si>
    <t>EPHB3,HOXA3,SHH</t>
  </si>
  <si>
    <t>GO:0001657</t>
  </si>
  <si>
    <t>ureteric bud development</t>
  </si>
  <si>
    <t>6382,6469,7422,130497</t>
  </si>
  <si>
    <t>SDC1,SHH,VEGFA,OSR1</t>
  </si>
  <si>
    <t>GO:0010463</t>
  </si>
  <si>
    <t>mesenchymal cell proliferation</t>
  </si>
  <si>
    <t>6469,7422,130497</t>
  </si>
  <si>
    <t>SHH,VEGFA,OSR1</t>
  </si>
  <si>
    <t>GO:0048514</t>
  </si>
  <si>
    <t>blood vessel morphogenesis</t>
  </si>
  <si>
    <t>9/491</t>
  </si>
  <si>
    <t>133,2049,3198,3200,6469,7422,10855,51129,54922</t>
  </si>
  <si>
    <t>ADM,EPHB3,HOXA1,HOXA3,SHH,VEGFA,HPSE,ANGPTL4,RASIP1</t>
  </si>
  <si>
    <t>GO:0072163</t>
  </si>
  <si>
    <t>mesonephric epithelium development</t>
  </si>
  <si>
    <t>4/98</t>
  </si>
  <si>
    <t>GO:0072164</t>
  </si>
  <si>
    <t>mesonephric tubule development</t>
  </si>
  <si>
    <t>GO:0001525</t>
  </si>
  <si>
    <t>angiogenesis</t>
  </si>
  <si>
    <t>8/410</t>
  </si>
  <si>
    <t>133,2049,3200,6469,7422,10855,51129,54922</t>
  </si>
  <si>
    <t>ADM,EPHB3,HOXA3,SHH,VEGFA,HPSE,ANGPTL4,RASIP1</t>
  </si>
  <si>
    <t>GO:0051145</t>
  </si>
  <si>
    <t>smooth muscle cell differentiation</t>
  </si>
  <si>
    <t>3/50</t>
  </si>
  <si>
    <t>133,6469,7422</t>
  </si>
  <si>
    <t>ADM,SHH,VEGFA</t>
  </si>
  <si>
    <t>GO:0072359</t>
  </si>
  <si>
    <t>circulatory system development</t>
  </si>
  <si>
    <t>13/921</t>
  </si>
  <si>
    <t>133,409,2049,2548,3198,3200,6469,7422,10855,22899,51129,54922,130497</t>
  </si>
  <si>
    <t>ADM,ARRB2,EPHB3,GAA,HOXA1,HOXA3,SHH,VEGFA,HPSE,ARHGEF15,ANGPTL4,RASIP1,OSR1</t>
  </si>
  <si>
    <t>GO:0090183</t>
  </si>
  <si>
    <t>regulation of kidney development</t>
  </si>
  <si>
    <t>3/55</t>
  </si>
  <si>
    <t>GO:0003006</t>
  </si>
  <si>
    <t>developmental process involved in reproduction</t>
  </si>
  <si>
    <t>10/627</t>
  </si>
  <si>
    <t>117,133,409,5916,6382,6469,7422,7704,50487,130497</t>
  </si>
  <si>
    <t>ADCYAP1R1,ADM,ARRB2,RARG,SDC1,SHH,VEGFA,ZBTB16,PLA2G3,OSR1</t>
  </si>
  <si>
    <t>GO:0007548</t>
  </si>
  <si>
    <t>sex differentiation</t>
  </si>
  <si>
    <t>6/264</t>
  </si>
  <si>
    <t>117,409,6382,6469,7422,130497</t>
  </si>
  <si>
    <t>ADCYAP1R1,ARRB2,SDC1,SHH,VEGFA,OSR1</t>
  </si>
  <si>
    <t>GO:0001822</t>
  </si>
  <si>
    <t>kidney development</t>
  </si>
  <si>
    <t>6/265</t>
  </si>
  <si>
    <t>6382,6469,7422,7704,84623,130497</t>
  </si>
  <si>
    <t>SDC1,SHH,VEGFA,ZBTB16,KIRREL3,OSR1</t>
  </si>
  <si>
    <t>GO:0048706</t>
  </si>
  <si>
    <t>embryonic skeletal system development</t>
  </si>
  <si>
    <t>4/122</t>
  </si>
  <si>
    <t>3198,3200,6469,130497</t>
  </si>
  <si>
    <t>HOXA1,HOXA3,SHH,OSR1</t>
  </si>
  <si>
    <t>GO:0072001</t>
  </si>
  <si>
    <t>renal system development</t>
  </si>
  <si>
    <t>6/280</t>
  </si>
  <si>
    <t>GO:0072171</t>
  </si>
  <si>
    <t>mesonephric tubule morphogenesis</t>
  </si>
  <si>
    <t>3/65</t>
  </si>
  <si>
    <t>GO:0072006</t>
  </si>
  <si>
    <t>nephron development</t>
  </si>
  <si>
    <t>4/138</t>
  </si>
  <si>
    <t>6469,7422,84623,130497</t>
  </si>
  <si>
    <t>SHH,VEGFA,KIRREL3,OSR1</t>
  </si>
  <si>
    <t>GO:2000177</t>
  </si>
  <si>
    <t>regulation of neural precursor cell proliferation</t>
  </si>
  <si>
    <t>3/73</t>
  </si>
  <si>
    <t>GO:0072078</t>
  </si>
  <si>
    <t>nephron tubule morphogenesis</t>
  </si>
  <si>
    <t>GO:0072073</t>
  </si>
  <si>
    <t>kidney epithelium development</t>
  </si>
  <si>
    <t>4/140</t>
  </si>
  <si>
    <t>8_Summary</t>
  </si>
  <si>
    <t>GO:0008202</t>
  </si>
  <si>
    <t>steroid metabolic process</t>
  </si>
  <si>
    <t>8/291</t>
  </si>
  <si>
    <t>133,1592,2222,3638,6469,6720,51171,56603,117,51477,89,5330,5360,51085,57546,7704,144404,222008</t>
  </si>
  <si>
    <t>ADM,CYP26A1,FDFT1,INSIG1,SHH,SREBF1,HSD17B14,CYP26B1,ADCYAP1R1,ISYNA1,ACTN3,PLCB2,PLTP,MLXIPL,PDP2,ZBTB16,TMEM120B,VSTM2A</t>
  </si>
  <si>
    <t>8_Member</t>
  </si>
  <si>
    <t>133,1592,2222,3638,6469,6720,51171,56603</t>
  </si>
  <si>
    <t>ADM,CYP26A1,FDFT1,INSIG1,SHH,SREBF1,HSD17B14,CYP26B1</t>
  </si>
  <si>
    <t>GO:0046165</t>
  </si>
  <si>
    <t>alcohol biosynthetic process</t>
  </si>
  <si>
    <t>5/104</t>
  </si>
  <si>
    <t>117,2222,3638,6720,51477</t>
  </si>
  <si>
    <t>ADCYAP1R1,FDFT1,INSIG1,SREBF1,ISYNA1</t>
  </si>
  <si>
    <t>GO:1901615</t>
  </si>
  <si>
    <t>organic hydroxy compound metabolic process</t>
  </si>
  <si>
    <t>10/464</t>
  </si>
  <si>
    <t>89,117,1592,2222,3638,5330,5360,6720,51477,56603</t>
  </si>
  <si>
    <t>ACTN3,ADCYAP1R1,CYP26A1,FDFT1,INSIG1,PLCB2,PLTP,SREBF1,ISYNA1,CYP26B1</t>
  </si>
  <si>
    <t>GO:0019217</t>
  </si>
  <si>
    <t>regulation of fatty acid metabolic process</t>
  </si>
  <si>
    <t>4/80</t>
  </si>
  <si>
    <t>3638,6720,51085,57546</t>
  </si>
  <si>
    <t>INSIG1,SREBF1,MLXIPL,PDP2</t>
  </si>
  <si>
    <t>GO:1901617</t>
  </si>
  <si>
    <t>organic hydroxy compound biosynthetic process</t>
  </si>
  <si>
    <t>6/202</t>
  </si>
  <si>
    <t>117,2222,3638,5360,6720,51477</t>
  </si>
  <si>
    <t>ADCYAP1R1,FDFT1,INSIG1,PLTP,SREBF1,ISYNA1</t>
  </si>
  <si>
    <t>GO:0016125</t>
  </si>
  <si>
    <t>sterol metabolic process</t>
  </si>
  <si>
    <t>5/139</t>
  </si>
  <si>
    <t>1592,2222,3638,6720,56603</t>
  </si>
  <si>
    <t>CYP26A1,FDFT1,INSIG1,SREBF1,CYP26B1</t>
  </si>
  <si>
    <t>GO:0006694</t>
  </si>
  <si>
    <t>steroid biosynthetic process</t>
  </si>
  <si>
    <t>5/165</t>
  </si>
  <si>
    <t>133,2222,3638,6720,51171</t>
  </si>
  <si>
    <t>ADM,FDFT1,INSIG1,SREBF1,HSD17B14</t>
  </si>
  <si>
    <t>GO:0006695</t>
  </si>
  <si>
    <t>cholesterol biosynthetic process</t>
  </si>
  <si>
    <t>3/51</t>
  </si>
  <si>
    <t>2222,3638,6720</t>
  </si>
  <si>
    <t>FDFT1,INSIG1,SREBF1</t>
  </si>
  <si>
    <t>GO:1902653</t>
  </si>
  <si>
    <t>secondary alcohol biosynthetic process</t>
  </si>
  <si>
    <t>GO:0016126</t>
  </si>
  <si>
    <t>sterol biosynthetic process</t>
  </si>
  <si>
    <t>3/56</t>
  </si>
  <si>
    <t>GO:0006066</t>
  </si>
  <si>
    <t>alcohol metabolic process</t>
  </si>
  <si>
    <t>6/287</t>
  </si>
  <si>
    <t>117,2222,3638,5330,6720,51477</t>
  </si>
  <si>
    <t>ADCYAP1R1,FDFT1,INSIG1,PLCB2,SREBF1,ISYNA1</t>
  </si>
  <si>
    <t>GO:0045444</t>
  </si>
  <si>
    <t>fat cell differentiation</t>
  </si>
  <si>
    <t>5/205</t>
  </si>
  <si>
    <t>3638,6720,7704,144404,222008</t>
  </si>
  <si>
    <t>INSIG1,SREBF1,ZBTB16,TMEM120B,VSTM2A</t>
  </si>
  <si>
    <t>9_Summary</t>
  </si>
  <si>
    <t>GO:0022407</t>
  </si>
  <si>
    <t>regulation of cell-cell adhesion</t>
  </si>
  <si>
    <t>9/386</t>
  </si>
  <si>
    <t>2049,3170,6469,7535,7704,9402,55615,56603,339390,7422,9806,84623,222256,284359,4282,8934,684</t>
  </si>
  <si>
    <t>EPHB3,FOXA2,SHH,ZAP70,ZBTB16,GRAP2,PRR5,CYP26B1,CLEC4G,VEGFA,SPOCK2,KIRREL3,CDHR3,IZUMO1,MIF,RAB29,BST2</t>
  </si>
  <si>
    <t>9_Member</t>
  </si>
  <si>
    <t>2049,3170,6469,7535,7704,9402,55615,56603,339390</t>
  </si>
  <si>
    <t>EPHB3,FOXA2,SHH,ZAP70,ZBTB16,GRAP2,PRR5,CYP26B1,CLEC4G</t>
  </si>
  <si>
    <t>GO:0046638</t>
  </si>
  <si>
    <t>positive regulation of alpha-beta T cell differentiation</t>
  </si>
  <si>
    <t>3/38</t>
  </si>
  <si>
    <t>6469,7535,7704</t>
  </si>
  <si>
    <t>SHH,ZAP70,ZBTB16</t>
  </si>
  <si>
    <t>GO:0030155</t>
  </si>
  <si>
    <t>regulation of cell adhesion</t>
  </si>
  <si>
    <t>11/637</t>
  </si>
  <si>
    <t>2049,3170,6469,7422,7535,7704,9402,9806,55615,56603,339390</t>
  </si>
  <si>
    <t>EPHB3,FOXA2,SHH,VEGFA,ZAP70,ZBTB16,GRAP2,SPOCK2,PRR5,CYP26B1,CLEC4G</t>
  </si>
  <si>
    <t>GO:0045785</t>
  </si>
  <si>
    <t>positive regulation of cell adhesion</t>
  </si>
  <si>
    <t>8/377</t>
  </si>
  <si>
    <t>3170,6469,7422,7535,7704,9402,9806,55615</t>
  </si>
  <si>
    <t>FOXA2,SHH,VEGFA,ZAP70,ZBTB16,GRAP2,SPOCK2,PRR5</t>
  </si>
  <si>
    <t>GO:0050863</t>
  </si>
  <si>
    <t>regulation of T cell activation</t>
  </si>
  <si>
    <t>7/298</t>
  </si>
  <si>
    <t>6469,7535,7704,9402,55615,56603,339390</t>
  </si>
  <si>
    <t>SHH,ZAP70,ZBTB16,GRAP2,PRR5,CYP26B1,CLEC4G</t>
  </si>
  <si>
    <t>GO:0098609</t>
  </si>
  <si>
    <t>cell-cell adhesion</t>
  </si>
  <si>
    <t>12/778</t>
  </si>
  <si>
    <t>2049,3170,6469,7535,7704,9402,55615,56603,84623,222256,284359,339390</t>
  </si>
  <si>
    <t>EPHB3,FOXA2,SHH,ZAP70,ZBTB16,GRAP2,PRR5,CYP26B1,KIRREL3,CDHR3,IZUMO1,CLEC4G</t>
  </si>
  <si>
    <t>GO:0016337</t>
  </si>
  <si>
    <t>single organismal cell-cell adhesion</t>
  </si>
  <si>
    <t>10/582</t>
  </si>
  <si>
    <t>2049,3170,6469,7535,7704,9402,55615,56603,284359,339390</t>
  </si>
  <si>
    <t>EPHB3,FOXA2,SHH,ZAP70,ZBTB16,GRAP2,PRR5,CYP26B1,IZUMO1,CLEC4G</t>
  </si>
  <si>
    <t>GO:1903037</t>
  </si>
  <si>
    <t>regulation of leukocyte cell-cell adhesion</t>
  </si>
  <si>
    <t>7/313</t>
  </si>
  <si>
    <t>GO:0046635</t>
  </si>
  <si>
    <t>positive regulation of alpha-beta T cell activation</t>
  </si>
  <si>
    <t>GO:0022409</t>
  </si>
  <si>
    <t>positive regulation of cell-cell adhesion</t>
  </si>
  <si>
    <t>6/243</t>
  </si>
  <si>
    <t>3170,6469,7535,7704,9402,55615</t>
  </si>
  <si>
    <t>FOXA2,SHH,ZAP70,ZBTB16,GRAP2,PRR5</t>
  </si>
  <si>
    <t>GO:0046637</t>
  </si>
  <si>
    <t>regulation of alpha-beta T cell differentiation</t>
  </si>
  <si>
    <t>GO:0038083</t>
  </si>
  <si>
    <t>peptidyl-tyrosine autophosphorylation</t>
  </si>
  <si>
    <t>7422,7535,9402</t>
  </si>
  <si>
    <t>VEGFA,ZAP70,GRAP2</t>
  </si>
  <si>
    <t>GO:0051249</t>
  </si>
  <si>
    <t>regulation of lymphocyte activation</t>
  </si>
  <si>
    <t>8/422</t>
  </si>
  <si>
    <t>4282,6469,7535,7704,9402,55615,56603,339390</t>
  </si>
  <si>
    <t>MIF,SHH,ZAP70,ZBTB16,GRAP2,PRR5,CYP26B1,CLEC4G</t>
  </si>
  <si>
    <t>GO:0007159</t>
  </si>
  <si>
    <t>leukocyte cell-cell adhesion</t>
  </si>
  <si>
    <t>7/340</t>
  </si>
  <si>
    <t>GO:0045580</t>
  </si>
  <si>
    <t>regulation of T cell differentiation</t>
  </si>
  <si>
    <t>4/114</t>
  </si>
  <si>
    <t>6469,7535,7704,56603</t>
  </si>
  <si>
    <t>SHH,ZAP70,ZBTB16,CYP26B1</t>
  </si>
  <si>
    <t>GO:0098602</t>
  </si>
  <si>
    <t>single organism cell adhesion</t>
  </si>
  <si>
    <t>10/637</t>
  </si>
  <si>
    <t>GO:0042110</t>
  </si>
  <si>
    <t>T cell activation</t>
  </si>
  <si>
    <t>8/447</t>
  </si>
  <si>
    <t>6469,7535,7704,8934,9402,55615,56603,339390</t>
  </si>
  <si>
    <t>SHH,ZAP70,ZBTB16,RAB29,GRAP2,PRR5,CYP26B1,CLEC4G</t>
  </si>
  <si>
    <t>GO:0046649</t>
  </si>
  <si>
    <t>lymphocyte activation</t>
  </si>
  <si>
    <t>10/654</t>
  </si>
  <si>
    <t>684,4282,6469,7535,7704,8934,9402,55615,56603,339390</t>
  </si>
  <si>
    <t>BST2,MIF,SHH,ZAP70,ZBTB16,RAB29,GRAP2,PRR5,CYP26B1,CLEC4G</t>
  </si>
  <si>
    <t>GO:0050870</t>
  </si>
  <si>
    <t>positive regulation of T cell activation</t>
  </si>
  <si>
    <t>6469,7535,7704,9402,55615</t>
  </si>
  <si>
    <t>SHH,ZAP70,ZBTB16,GRAP2,PRR5</t>
  </si>
  <si>
    <t>GO:0045582</t>
  </si>
  <si>
    <t>positive regulation of T cell differentiation</t>
  </si>
  <si>
    <t>GO:0002694</t>
  </si>
  <si>
    <t>regulation of leukocyte activation</t>
  </si>
  <si>
    <t>8/483</t>
  </si>
  <si>
    <t>GO:0051251</t>
  </si>
  <si>
    <t>positive regulation of lymphocyte activation</t>
  </si>
  <si>
    <t>6/295</t>
  </si>
  <si>
    <t>4282,6469,7535,7704,9402,55615</t>
  </si>
  <si>
    <t>MIF,SHH,ZAP70,ZBTB16,GRAP2,PRR5</t>
  </si>
  <si>
    <t>GO:0046634</t>
  </si>
  <si>
    <t>regulation of alpha-beta T cell activation</t>
  </si>
  <si>
    <t>3/71</t>
  </si>
  <si>
    <t>GO:1903039</t>
  </si>
  <si>
    <t>positive regulation of leukocyte cell-cell adhesion</t>
  </si>
  <si>
    <t>5/214</t>
  </si>
  <si>
    <t>GO:0045619</t>
  </si>
  <si>
    <t>regulation of lymphocyte differentiation</t>
  </si>
  <si>
    <t>4/139</t>
  </si>
  <si>
    <t>10_Summary</t>
  </si>
  <si>
    <t>GO:0044712</t>
  </si>
  <si>
    <t>single-organism catabolic process</t>
  </si>
  <si>
    <t>14/936</t>
  </si>
  <si>
    <t>89,1592,2523,2548,5330,6720,9388,10855,50487,51085,51171,56603,84129,91319</t>
  </si>
  <si>
    <t>ACTN3,CYP26A1,FUT1,GAA,PLCB2,SREBF1,LIPG,HPSE,PLA2G3,MLXIPL,HSD17B14,CYP26B1,ACAD11,DERL3</t>
  </si>
  <si>
    <t>10_Member</t>
  </si>
  <si>
    <t>GO:0016042</t>
  </si>
  <si>
    <t>lipid catabolic process</t>
  </si>
  <si>
    <t>7/297</t>
  </si>
  <si>
    <t>1592,5330,9388,50487,51171,56603,84129</t>
  </si>
  <si>
    <t>CYP26A1,PLCB2,LIPG,PLA2G3,HSD17B14,CYP26B1,ACAD11</t>
  </si>
  <si>
    <t>11_Summary</t>
  </si>
  <si>
    <t>GO:0007416</t>
  </si>
  <si>
    <t>synapse assembly</t>
  </si>
  <si>
    <t>5/145</t>
  </si>
  <si>
    <t>2049,8934,9806,57408,84623,22899</t>
  </si>
  <si>
    <t>EPHB3,RAB29,SPOCK2,LRTM1,KIRREL3,ARHGEF15</t>
  </si>
  <si>
    <t>11_Member</t>
  </si>
  <si>
    <t>2049,8934,9806,57408,84623</t>
  </si>
  <si>
    <t>EPHB3,RAB29,SPOCK2,LRTM1,KIRREL3</t>
  </si>
  <si>
    <t>GO:0050808</t>
  </si>
  <si>
    <t>synapse organization</t>
  </si>
  <si>
    <t>6/248</t>
  </si>
  <si>
    <t>2049,8934,9806,22899,57408,84623</t>
  </si>
  <si>
    <t>EPHB3,RAB29,SPOCK2,ARHGEF15,LRTM1,KIRREL3</t>
  </si>
  <si>
    <t>12_Summary</t>
  </si>
  <si>
    <t>GO:0007610</t>
  </si>
  <si>
    <t>behavior</t>
  </si>
  <si>
    <t>10/561</t>
  </si>
  <si>
    <t>409,887,2334,2548,2834,3170,3198,3710,4852,84623,205,2049,5916,6469,9143,9283,266727</t>
  </si>
  <si>
    <t>ARRB2,CCKBR,AFF2,GAA,PRLHR,FOXA2,HOXA1,ITPR3,NPY,KIRREL3,AK4,EPHB3,RARG,SHH,SYNGR3,GPR37L1,MDGA1</t>
  </si>
  <si>
    <t>12_Member</t>
  </si>
  <si>
    <t>409,887,2334,2548,2834,3170,3198,3710,4852,84623</t>
  </si>
  <si>
    <t>ARRB2,CCKBR,AFF2,GAA,PRLHR,FOXA2,HOXA1,ITPR3,NPY,KIRREL3</t>
  </si>
  <si>
    <t>GO:0060322</t>
  </si>
  <si>
    <t>head development</t>
  </si>
  <si>
    <t>11/711</t>
  </si>
  <si>
    <t>205,409,2049,2334,4852,5916,6469,9143,9283,84623,266727</t>
  </si>
  <si>
    <t>AK4,ARRB2,EPHB3,AFF2,NPY,RARG,SHH,SYNGR3,GPR37L1,KIRREL3,MDGA1</t>
  </si>
  <si>
    <t>GO:0007420</t>
  </si>
  <si>
    <t>brain development</t>
  </si>
  <si>
    <t>10/677</t>
  </si>
  <si>
    <t>205,409,2049,2334,4852,6469,9143,9283,84623,266727</t>
  </si>
  <si>
    <t>AK4,ARRB2,EPHB3,AFF2,NPY,SHH,SYNGR3,GPR37L1,KIRREL3,MDGA1</t>
  </si>
  <si>
    <t>13_Summary</t>
  </si>
  <si>
    <t>GO:0002704</t>
  </si>
  <si>
    <t>negative regulation of leukocyte mediated immunity</t>
  </si>
  <si>
    <t>3/43</t>
  </si>
  <si>
    <t>409,684,339390,3700,7422,9806,10788,51129,114783</t>
  </si>
  <si>
    <t>ARRB2,BST2,CLEC4G,ITIH4,VEGFA,SPOCK2,IQGAP2,ANGPTL4,LMTK3</t>
  </si>
  <si>
    <t>13_Member</t>
  </si>
  <si>
    <t>409,684,339390</t>
  </si>
  <si>
    <t>ARRB2,BST2,CLEC4G</t>
  </si>
  <si>
    <t>GO:0051346</t>
  </si>
  <si>
    <t>negative regulation of hydrolase activity</t>
  </si>
  <si>
    <t>8/394</t>
  </si>
  <si>
    <t>409,684,3700,7422,9806,10788,51129,114783</t>
  </si>
  <si>
    <t>ARRB2,BST2,ITIH4,VEGFA,SPOCK2,IQGAP2,ANGPTL4,LMTK3</t>
  </si>
  <si>
    <t>14_Summary</t>
  </si>
  <si>
    <t>GO:0033993</t>
  </si>
  <si>
    <t>response to lipid</t>
  </si>
  <si>
    <t>13/871</t>
  </si>
  <si>
    <t>20,117,133,409,3394,3727,4282,5916,6382,6720,9536,56603,130497</t>
  </si>
  <si>
    <t>ABCA2,ADCYAP1R1,ADM,ARRB2,IRF8,JUND,MIF,RARG,SDC1,SREBF1,PTGES,CYP26B1,OSR1</t>
  </si>
  <si>
    <t>14_Member</t>
  </si>
  <si>
    <t>15_Summary</t>
  </si>
  <si>
    <t>GO:0010038</t>
  </si>
  <si>
    <t>response to metal ion</t>
  </si>
  <si>
    <t>7/305</t>
  </si>
  <si>
    <t>712,3710,3727,6382,6469,9536,254428,9283</t>
  </si>
  <si>
    <t>C1QA,ITPR3,JUND,SDC1,SHH,PTGES,SLC41A1,GPR37L1</t>
  </si>
  <si>
    <t>15_Member</t>
  </si>
  <si>
    <t>712,3710,3727,6382,6469,9536,254428</t>
  </si>
  <si>
    <t>C1QA,ITPR3,JUND,SDC1,SHH,PTGES,SLC41A1</t>
  </si>
  <si>
    <t>GO:0051592</t>
  </si>
  <si>
    <t>response to calcium ion</t>
  </si>
  <si>
    <t>3710,3727,6382,9536</t>
  </si>
  <si>
    <t>ITPR3,JUND,SDC1,PTGES</t>
  </si>
  <si>
    <t>GO:0010035</t>
  </si>
  <si>
    <t>response to inorganic substance</t>
  </si>
  <si>
    <t>8/475</t>
  </si>
  <si>
    <t>712,3710,3727,6382,6469,9283,9536,254428</t>
  </si>
  <si>
    <t>C1QA,ITPR3,JUND,SDC1,SHH,GPR37L1,PTGES,SLC41A1</t>
  </si>
  <si>
    <t>16_Summary</t>
  </si>
  <si>
    <t>GO:0019932</t>
  </si>
  <si>
    <t>second-messenger-mediated signaling</t>
  </si>
  <si>
    <t>6/228</t>
  </si>
  <si>
    <t>89,117,133,3710,7535,375346,10873,51085,57546,2523,2548,3170,51477,83468,10855,7422</t>
  </si>
  <si>
    <t>ACTN3,ADCYAP1R1,ADM,ITPR3,ZAP70,TMEM110,ME3,MLXIPL,PDP2,FUT1,GAA,FOXA2,ISYNA1,GLT8D2,HPSE,VEGFA</t>
  </si>
  <si>
    <t>16_Member</t>
  </si>
  <si>
    <t>89,117,133,3710,7535,375346</t>
  </si>
  <si>
    <t>ACTN3,ADCYAP1R1,ADM,ITPR3,ZAP70,TMEM110</t>
  </si>
  <si>
    <t>GO:0006090</t>
  </si>
  <si>
    <t>pyruvate metabolic process</t>
  </si>
  <si>
    <t>4/104</t>
  </si>
  <si>
    <t>89,10873,51085,57546</t>
  </si>
  <si>
    <t>ACTN3,ME3,MLXIPL,PDP2</t>
  </si>
  <si>
    <t>GO:0051196</t>
  </si>
  <si>
    <t>regulation of coenzyme metabolic process</t>
  </si>
  <si>
    <t>3/53</t>
  </si>
  <si>
    <t>89,51085,57546</t>
  </si>
  <si>
    <t>ACTN3,MLXIPL,PDP2</t>
  </si>
  <si>
    <t>GO:0051193</t>
  </si>
  <si>
    <t>regulation of cofactor metabolic process</t>
  </si>
  <si>
    <t>GO:0044723</t>
  </si>
  <si>
    <t>single-organism carbohydrate metabolic process</t>
  </si>
  <si>
    <t>8/452</t>
  </si>
  <si>
    <t>89,117,2523,2548,3170,51085,51477,83468</t>
  </si>
  <si>
    <t>ACTN3,ADCYAP1R1,FUT1,GAA,FOXA2,MLXIPL,ISYNA1,GLT8D2</t>
  </si>
  <si>
    <t>GO:0045913</t>
  </si>
  <si>
    <t>positive regulation of carbohydrate metabolic process</t>
  </si>
  <si>
    <t>89,117,51085</t>
  </si>
  <si>
    <t>ACTN3,ADCYAP1R1,MLXIPL</t>
  </si>
  <si>
    <t>GO:1900544</t>
  </si>
  <si>
    <t>positive regulation of purine nucleotide metabolic process</t>
  </si>
  <si>
    <t>4/130</t>
  </si>
  <si>
    <t>89,117,133,51085</t>
  </si>
  <si>
    <t>ACTN3,ADCYAP1R1,ADM,MLXIPL</t>
  </si>
  <si>
    <t>GO:0045981</t>
  </si>
  <si>
    <t>positive regulation of nucleotide metabolic process</t>
  </si>
  <si>
    <t>GO:0005975</t>
  </si>
  <si>
    <t>carbohydrate metabolic process</t>
  </si>
  <si>
    <t>9/577</t>
  </si>
  <si>
    <t>89,117,2523,2548,3170,10855,51085,51477,83468</t>
  </si>
  <si>
    <t>ACTN3,ADCYAP1R1,FUT1,GAA,FOXA2,HPSE,MLXIPL,ISYNA1,GLT8D2</t>
  </si>
  <si>
    <t>GO:1900542</t>
  </si>
  <si>
    <t>regulation of purine nucleotide metabolic process</t>
  </si>
  <si>
    <t>5/212</t>
  </si>
  <si>
    <t>89,117,133,7422,51085</t>
  </si>
  <si>
    <t>ACTN3,ADCYAP1R1,ADM,VEGFA,MLXIPL</t>
  </si>
  <si>
    <t>17_Summary</t>
  </si>
  <si>
    <t>GO:0051050</t>
  </si>
  <si>
    <t>positive regulation of transport</t>
  </si>
  <si>
    <t>13/897</t>
  </si>
  <si>
    <t>117,409,4282,5029,5360,6382,6469,7422,8934,9143,9388,30846,375346,51085,1311,5916,9283,51129,116986,128434,130497</t>
  </si>
  <si>
    <t>ADCYAP1R1,ARRB2,MIF,P2RY2,PLTP,SDC1,SHH,VEGFA,RAB29,SYNGR3,LIPG,EHD2,TMEM110,MLXIPL,COMP,RARG,GPR37L1,ANGPTL4,AGAP2,VSTM2L,OSR1</t>
  </si>
  <si>
    <t>17_Member</t>
  </si>
  <si>
    <t>117,409,4282,5029,5360,6382,6469,7422,8934,9143,9388,30846,375346</t>
  </si>
  <si>
    <t>ADCYAP1R1,ARRB2,MIF,P2RY2,PLTP,SDC1,SHH,VEGFA,RAB29,SYNGR3,LIPG,EHD2,TMEM110</t>
  </si>
  <si>
    <t>GO:0033135</t>
  </si>
  <si>
    <t>regulation of peptidyl-serine phosphorylation</t>
  </si>
  <si>
    <t>4/123</t>
  </si>
  <si>
    <t>409,4282,7422,51085</t>
  </si>
  <si>
    <t>ARRB2,MIF,VEGFA,MLXIPL</t>
  </si>
  <si>
    <t>GO:0060548</t>
  </si>
  <si>
    <t>negative regulation of cell death</t>
  </si>
  <si>
    <t>12/881</t>
  </si>
  <si>
    <t>117,409,1311,4282,5916,6469,7422,9283,51129,116986,128434,130497</t>
  </si>
  <si>
    <t>ADCYAP1R1,ARRB2,COMP,MIF,RARG,SHH,VEGFA,GPR37L1,ANGPTL4,AGAP2,VSTM2L,OSR1</t>
  </si>
  <si>
    <t>18_Summary</t>
  </si>
  <si>
    <t>GO:0048732</t>
  </si>
  <si>
    <t>gland development</t>
  </si>
  <si>
    <t>8/417</t>
  </si>
  <si>
    <t>205,887,1628,2049,3200,5916,6469,7422,1441,3394,7535,7704,56603,84623</t>
  </si>
  <si>
    <t>AK4,CCKBR,DBP,EPHB3,HOXA3,RARG,SHH,VEGFA,CSF3R,IRF8,ZAP70,ZBTB16,CYP26B1,KIRREL3</t>
  </si>
  <si>
    <t>18_Member</t>
  </si>
  <si>
    <t>205,887,1628,2049,3200,5916,6469,7422</t>
  </si>
  <si>
    <t>AK4,CCKBR,DBP,EPHB3,HOXA3,RARG,SHH,VEGFA</t>
  </si>
  <si>
    <t>GO:0048534</t>
  </si>
  <si>
    <t>hematopoietic or lymphoid organ development</t>
  </si>
  <si>
    <t>11/760</t>
  </si>
  <si>
    <t>1441,2049,3200,3394,5916,6469,7422,7535,7704,56603,84623</t>
  </si>
  <si>
    <t>CSF3R,EPHB3,HOXA3,IRF8,RARG,SHH,VEGFA,ZAP70,ZBTB16,CYP26B1,KIRREL3</t>
  </si>
  <si>
    <t>GO:0002520</t>
  </si>
  <si>
    <t>immune system development</t>
  </si>
  <si>
    <t>11/805</t>
  </si>
  <si>
    <t>19_Summary</t>
  </si>
  <si>
    <t>GO:0009895</t>
  </si>
  <si>
    <t>negative regulation of catabolic process</t>
  </si>
  <si>
    <t>5/198</t>
  </si>
  <si>
    <t>89,6469,54922,91319,116986</t>
  </si>
  <si>
    <t>ACTN3,SHH,RASIP1,DERL3,AGAP2</t>
  </si>
  <si>
    <t>19_Member</t>
  </si>
  <si>
    <t>20_Summary</t>
  </si>
  <si>
    <t>GO:0043647</t>
  </si>
  <si>
    <t>inositol phosphate metabolic process</t>
  </si>
  <si>
    <t>3/67</t>
  </si>
  <si>
    <t>117,5330,51477</t>
  </si>
  <si>
    <t>ADCYAP1R1,PLCB2,ISYNA1</t>
  </si>
  <si>
    <t>20_Member</t>
  </si>
  <si>
    <t>Supplementary Data 12. Gene ontology for up-regulated genes near G1 enhancers. Gene ontology enrichments were performed using Metasca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38A4A-A6EB-44DE-B3C2-ABBE00B74863}">
  <dimension ref="A1:I212"/>
  <sheetViews>
    <sheetView tabSelected="1" workbookViewId="0">
      <selection activeCell="B1" sqref="B1"/>
    </sheetView>
  </sheetViews>
  <sheetFormatPr defaultColWidth="8.81640625" defaultRowHeight="14.5" x14ac:dyDescent="0.35"/>
  <cols>
    <col min="1" max="1" width="12.6328125" bestFit="1" customWidth="1"/>
    <col min="2" max="2" width="23.453125" bestFit="1" customWidth="1"/>
    <col min="3" max="3" width="11" bestFit="1" customWidth="1"/>
    <col min="4" max="4" width="52.36328125" bestFit="1" customWidth="1"/>
    <col min="5" max="5" width="13.81640625" bestFit="1" customWidth="1"/>
    <col min="6" max="6" width="12.81640625" bestFit="1" customWidth="1"/>
    <col min="7" max="7" width="14" bestFit="1" customWidth="1"/>
    <col min="8" max="8" width="149.453125" bestFit="1" customWidth="1"/>
    <col min="9" max="9" width="191.453125" bestFit="1" customWidth="1"/>
  </cols>
  <sheetData>
    <row r="1" spans="1:9" ht="26.5" x14ac:dyDescent="0.5">
      <c r="A1" s="1" t="s">
        <v>904</v>
      </c>
    </row>
    <row r="3" spans="1:9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x14ac:dyDescent="0.35">
      <c r="A4" s="3" t="s">
        <v>9</v>
      </c>
      <c r="B4" s="3" t="s">
        <v>10</v>
      </c>
      <c r="C4" s="3" t="s">
        <v>11</v>
      </c>
      <c r="D4" s="3" t="s">
        <v>12</v>
      </c>
      <c r="E4" s="4">
        <v>-5.1870458360000002</v>
      </c>
      <c r="F4" s="5">
        <v>-1.0071208038999999</v>
      </c>
      <c r="G4" s="3" t="s">
        <v>13</v>
      </c>
      <c r="H4" s="3" t="s">
        <v>14</v>
      </c>
      <c r="I4" s="3" t="s">
        <v>15</v>
      </c>
    </row>
    <row r="5" spans="1:9" x14ac:dyDescent="0.35">
      <c r="A5" s="3" t="s">
        <v>16</v>
      </c>
      <c r="B5" s="3" t="s">
        <v>10</v>
      </c>
      <c r="C5" s="3" t="s">
        <v>11</v>
      </c>
      <c r="D5" s="3" t="s">
        <v>12</v>
      </c>
      <c r="E5" s="4">
        <v>-5.1870458360000002</v>
      </c>
      <c r="F5" s="5">
        <v>-1.0071208038999999</v>
      </c>
      <c r="G5" s="3" t="s">
        <v>13</v>
      </c>
      <c r="H5" s="3" t="s">
        <v>17</v>
      </c>
      <c r="I5" s="3" t="s">
        <v>18</v>
      </c>
    </row>
    <row r="6" spans="1:9" x14ac:dyDescent="0.35">
      <c r="A6" s="3" t="s">
        <v>16</v>
      </c>
      <c r="B6" s="3" t="s">
        <v>10</v>
      </c>
      <c r="C6" s="3" t="s">
        <v>19</v>
      </c>
      <c r="D6" s="3" t="s">
        <v>20</v>
      </c>
      <c r="E6" s="4">
        <v>-3.6230338375</v>
      </c>
      <c r="F6" s="5">
        <v>-0.87447256949999996</v>
      </c>
      <c r="G6" s="3" t="s">
        <v>21</v>
      </c>
      <c r="H6" s="3" t="s">
        <v>22</v>
      </c>
      <c r="I6" s="3" t="s">
        <v>23</v>
      </c>
    </row>
    <row r="7" spans="1:9" x14ac:dyDescent="0.35">
      <c r="A7" s="3" t="s">
        <v>16</v>
      </c>
      <c r="B7" s="3" t="s">
        <v>10</v>
      </c>
      <c r="C7" s="3" t="s">
        <v>24</v>
      </c>
      <c r="D7" s="3" t="s">
        <v>25</v>
      </c>
      <c r="E7" s="4">
        <v>-3.5182588071000001</v>
      </c>
      <c r="F7" s="5">
        <v>-0.81545502979999995</v>
      </c>
      <c r="G7" s="3" t="s">
        <v>26</v>
      </c>
      <c r="H7" s="3" t="s">
        <v>27</v>
      </c>
      <c r="I7" s="3" t="s">
        <v>28</v>
      </c>
    </row>
    <row r="8" spans="1:9" x14ac:dyDescent="0.35">
      <c r="A8" s="3" t="s">
        <v>16</v>
      </c>
      <c r="B8" s="3" t="s">
        <v>10</v>
      </c>
      <c r="C8" s="3" t="s">
        <v>29</v>
      </c>
      <c r="D8" s="3" t="s">
        <v>30</v>
      </c>
      <c r="E8" s="4">
        <v>-3.2715458039</v>
      </c>
      <c r="F8" s="5">
        <v>-0.72508922750000004</v>
      </c>
      <c r="G8" s="3" t="s">
        <v>31</v>
      </c>
      <c r="H8" s="3" t="s">
        <v>32</v>
      </c>
      <c r="I8" s="3" t="s">
        <v>33</v>
      </c>
    </row>
    <row r="9" spans="1:9" x14ac:dyDescent="0.35">
      <c r="A9" s="3" t="s">
        <v>16</v>
      </c>
      <c r="B9" s="3" t="s">
        <v>10</v>
      </c>
      <c r="C9" s="3" t="s">
        <v>34</v>
      </c>
      <c r="D9" s="3" t="s">
        <v>35</v>
      </c>
      <c r="E9" s="4">
        <v>-2.9707833755999999</v>
      </c>
      <c r="F9" s="5">
        <v>-0.5767785003</v>
      </c>
      <c r="G9" s="3" t="s">
        <v>36</v>
      </c>
      <c r="H9" s="3" t="s">
        <v>37</v>
      </c>
      <c r="I9" s="3" t="s">
        <v>38</v>
      </c>
    </row>
    <row r="10" spans="1:9" x14ac:dyDescent="0.35">
      <c r="A10" s="3" t="s">
        <v>16</v>
      </c>
      <c r="B10" s="3" t="s">
        <v>10</v>
      </c>
      <c r="C10" s="3" t="s">
        <v>39</v>
      </c>
      <c r="D10" s="3" t="s">
        <v>40</v>
      </c>
      <c r="E10" s="4">
        <v>-2.7898461715999998</v>
      </c>
      <c r="F10" s="5">
        <v>-0.5020157422</v>
      </c>
      <c r="G10" s="3" t="s">
        <v>41</v>
      </c>
      <c r="H10" s="3" t="s">
        <v>42</v>
      </c>
      <c r="I10" s="3" t="s">
        <v>43</v>
      </c>
    </row>
    <row r="11" spans="1:9" x14ac:dyDescent="0.35">
      <c r="A11" s="3" t="s">
        <v>16</v>
      </c>
      <c r="B11" s="3" t="s">
        <v>10</v>
      </c>
      <c r="C11" s="3" t="s">
        <v>44</v>
      </c>
      <c r="D11" s="3" t="s">
        <v>45</v>
      </c>
      <c r="E11" s="4">
        <v>-2.7201497606</v>
      </c>
      <c r="F11" s="5">
        <v>-0.44870974740000003</v>
      </c>
      <c r="G11" s="3" t="s">
        <v>46</v>
      </c>
      <c r="H11" s="3" t="s">
        <v>47</v>
      </c>
      <c r="I11" s="3" t="s">
        <v>48</v>
      </c>
    </row>
    <row r="12" spans="1:9" x14ac:dyDescent="0.35">
      <c r="A12" s="3" t="s">
        <v>16</v>
      </c>
      <c r="B12" s="3" t="s">
        <v>10</v>
      </c>
      <c r="C12" s="3" t="s">
        <v>49</v>
      </c>
      <c r="D12" s="3" t="s">
        <v>50</v>
      </c>
      <c r="E12" s="4">
        <v>-2.1879479835</v>
      </c>
      <c r="F12" s="5">
        <v>-0.20668003839999999</v>
      </c>
      <c r="G12" s="3" t="s">
        <v>51</v>
      </c>
      <c r="H12" s="3" t="s">
        <v>37</v>
      </c>
      <c r="I12" s="3" t="s">
        <v>38</v>
      </c>
    </row>
    <row r="13" spans="1:9" x14ac:dyDescent="0.35">
      <c r="A13" s="3" t="s">
        <v>52</v>
      </c>
      <c r="B13" s="3" t="s">
        <v>10</v>
      </c>
      <c r="C13" s="3" t="s">
        <v>53</v>
      </c>
      <c r="D13" s="3" t="s">
        <v>54</v>
      </c>
      <c r="E13" s="4">
        <v>-4.7555012914999999</v>
      </c>
      <c r="F13" s="5">
        <v>-0.96807946649999999</v>
      </c>
      <c r="G13" s="3" t="s">
        <v>55</v>
      </c>
      <c r="H13" s="3" t="s">
        <v>56</v>
      </c>
      <c r="I13" s="3" t="s">
        <v>57</v>
      </c>
    </row>
    <row r="14" spans="1:9" x14ac:dyDescent="0.35">
      <c r="A14" s="3" t="s">
        <v>58</v>
      </c>
      <c r="B14" s="3" t="s">
        <v>10</v>
      </c>
      <c r="C14" s="3" t="s">
        <v>53</v>
      </c>
      <c r="D14" s="3" t="s">
        <v>54</v>
      </c>
      <c r="E14" s="4">
        <v>-4.7555012914999999</v>
      </c>
      <c r="F14" s="5">
        <v>-0.96807946649999999</v>
      </c>
      <c r="G14" s="3" t="s">
        <v>55</v>
      </c>
      <c r="H14" s="3" t="s">
        <v>59</v>
      </c>
      <c r="I14" s="3" t="s">
        <v>60</v>
      </c>
    </row>
    <row r="15" spans="1:9" x14ac:dyDescent="0.35">
      <c r="A15" s="3" t="s">
        <v>58</v>
      </c>
      <c r="B15" s="3" t="s">
        <v>10</v>
      </c>
      <c r="C15" s="3" t="s">
        <v>61</v>
      </c>
      <c r="D15" s="3" t="s">
        <v>62</v>
      </c>
      <c r="E15" s="4">
        <v>-3.7329268461999998</v>
      </c>
      <c r="F15" s="5">
        <v>-0.87447256949999996</v>
      </c>
      <c r="G15" s="3" t="s">
        <v>63</v>
      </c>
      <c r="H15" s="3" t="s">
        <v>59</v>
      </c>
      <c r="I15" s="3" t="s">
        <v>60</v>
      </c>
    </row>
    <row r="16" spans="1:9" x14ac:dyDescent="0.35">
      <c r="A16" s="3" t="s">
        <v>58</v>
      </c>
      <c r="B16" s="3" t="s">
        <v>10</v>
      </c>
      <c r="C16" s="3" t="s">
        <v>64</v>
      </c>
      <c r="D16" s="3" t="s">
        <v>65</v>
      </c>
      <c r="E16" s="4">
        <v>-3.6424469392000001</v>
      </c>
      <c r="F16" s="5">
        <v>-0.87447256949999996</v>
      </c>
      <c r="G16" s="3" t="s">
        <v>66</v>
      </c>
      <c r="H16" s="3" t="s">
        <v>59</v>
      </c>
      <c r="I16" s="3" t="s">
        <v>60</v>
      </c>
    </row>
    <row r="17" spans="1:9" x14ac:dyDescent="0.35">
      <c r="A17" s="3" t="s">
        <v>58</v>
      </c>
      <c r="B17" s="3" t="s">
        <v>10</v>
      </c>
      <c r="C17" s="3" t="s">
        <v>67</v>
      </c>
      <c r="D17" s="3" t="s">
        <v>68</v>
      </c>
      <c r="E17" s="4">
        <v>-3.4722688175999998</v>
      </c>
      <c r="F17" s="5">
        <v>-0.78571884950000004</v>
      </c>
      <c r="G17" s="3" t="s">
        <v>69</v>
      </c>
      <c r="H17" s="3" t="s">
        <v>70</v>
      </c>
      <c r="I17" s="3" t="s">
        <v>71</v>
      </c>
    </row>
    <row r="18" spans="1:9" x14ac:dyDescent="0.35">
      <c r="A18" s="3" t="s">
        <v>58</v>
      </c>
      <c r="B18" s="3" t="s">
        <v>10</v>
      </c>
      <c r="C18" s="3" t="s">
        <v>72</v>
      </c>
      <c r="D18" s="3" t="s">
        <v>73</v>
      </c>
      <c r="E18" s="4">
        <v>-3.3133091393999998</v>
      </c>
      <c r="F18" s="5">
        <v>-0.73544409870000005</v>
      </c>
      <c r="G18" s="3" t="s">
        <v>74</v>
      </c>
      <c r="H18" s="3" t="s">
        <v>75</v>
      </c>
      <c r="I18" s="3" t="s">
        <v>76</v>
      </c>
    </row>
    <row r="19" spans="1:9" x14ac:dyDescent="0.35">
      <c r="A19" s="3" t="s">
        <v>58</v>
      </c>
      <c r="B19" s="3" t="s">
        <v>10</v>
      </c>
      <c r="C19" s="3" t="s">
        <v>77</v>
      </c>
      <c r="D19" s="3" t="s">
        <v>78</v>
      </c>
      <c r="E19" s="4">
        <v>-3.3133091393999998</v>
      </c>
      <c r="F19" s="5">
        <v>-0.73544409870000005</v>
      </c>
      <c r="G19" s="3" t="s">
        <v>74</v>
      </c>
      <c r="H19" s="3" t="s">
        <v>75</v>
      </c>
      <c r="I19" s="3" t="s">
        <v>76</v>
      </c>
    </row>
    <row r="20" spans="1:9" x14ac:dyDescent="0.35">
      <c r="A20" s="3" t="s">
        <v>58</v>
      </c>
      <c r="B20" s="3" t="s">
        <v>10</v>
      </c>
      <c r="C20" s="3" t="s">
        <v>79</v>
      </c>
      <c r="D20" s="3" t="s">
        <v>80</v>
      </c>
      <c r="E20" s="4">
        <v>-3.286343499</v>
      </c>
      <c r="F20" s="5">
        <v>-0.72508922750000004</v>
      </c>
      <c r="G20" s="3" t="s">
        <v>81</v>
      </c>
      <c r="H20" s="3" t="s">
        <v>75</v>
      </c>
      <c r="I20" s="3" t="s">
        <v>76</v>
      </c>
    </row>
    <row r="21" spans="1:9" x14ac:dyDescent="0.35">
      <c r="A21" s="3" t="s">
        <v>58</v>
      </c>
      <c r="B21" s="3" t="s">
        <v>10</v>
      </c>
      <c r="C21" s="3" t="s">
        <v>82</v>
      </c>
      <c r="D21" s="3" t="s">
        <v>83</v>
      </c>
      <c r="E21" s="4">
        <v>-3.1690806694</v>
      </c>
      <c r="F21" s="5">
        <v>-0.67935171729999999</v>
      </c>
      <c r="G21" s="3" t="s">
        <v>84</v>
      </c>
      <c r="H21" s="3" t="s">
        <v>85</v>
      </c>
      <c r="I21" s="3" t="s">
        <v>86</v>
      </c>
    </row>
    <row r="22" spans="1:9" x14ac:dyDescent="0.35">
      <c r="A22" s="3" t="s">
        <v>58</v>
      </c>
      <c r="B22" s="3" t="s">
        <v>10</v>
      </c>
      <c r="C22" s="3" t="s">
        <v>87</v>
      </c>
      <c r="D22" s="3" t="s">
        <v>88</v>
      </c>
      <c r="E22" s="4">
        <v>-3.1536758691000002</v>
      </c>
      <c r="F22" s="5">
        <v>-0.67837919150000003</v>
      </c>
      <c r="G22" s="3" t="s">
        <v>89</v>
      </c>
      <c r="H22" s="3" t="s">
        <v>90</v>
      </c>
      <c r="I22" s="3" t="s">
        <v>91</v>
      </c>
    </row>
    <row r="23" spans="1:9" x14ac:dyDescent="0.35">
      <c r="A23" s="3" t="s">
        <v>58</v>
      </c>
      <c r="B23" s="3" t="s">
        <v>10</v>
      </c>
      <c r="C23" s="3" t="s">
        <v>92</v>
      </c>
      <c r="D23" s="3" t="s">
        <v>93</v>
      </c>
      <c r="E23" s="4">
        <v>-2.8199849442999998</v>
      </c>
      <c r="F23" s="5">
        <v>-0.51076433330000004</v>
      </c>
      <c r="G23" s="3" t="s">
        <v>94</v>
      </c>
      <c r="H23" s="3" t="s">
        <v>95</v>
      </c>
      <c r="I23" s="3" t="s">
        <v>96</v>
      </c>
    </row>
    <row r="24" spans="1:9" x14ac:dyDescent="0.35">
      <c r="A24" s="3" t="s">
        <v>58</v>
      </c>
      <c r="B24" s="3" t="s">
        <v>10</v>
      </c>
      <c r="C24" s="3" t="s">
        <v>97</v>
      </c>
      <c r="D24" s="3" t="s">
        <v>98</v>
      </c>
      <c r="E24" s="4">
        <v>-2.5559073567000001</v>
      </c>
      <c r="F24" s="5">
        <v>-0.39623086419999998</v>
      </c>
      <c r="G24" s="3" t="s">
        <v>99</v>
      </c>
      <c r="H24" s="3" t="s">
        <v>70</v>
      </c>
      <c r="I24" s="3" t="s">
        <v>71</v>
      </c>
    </row>
    <row r="25" spans="1:9" x14ac:dyDescent="0.35">
      <c r="A25" s="3" t="s">
        <v>58</v>
      </c>
      <c r="B25" s="3" t="s">
        <v>10</v>
      </c>
      <c r="C25" s="3" t="s">
        <v>100</v>
      </c>
      <c r="D25" s="3" t="s">
        <v>101</v>
      </c>
      <c r="E25" s="4">
        <v>-2.5140111841000001</v>
      </c>
      <c r="F25" s="5">
        <v>-0.37151265</v>
      </c>
      <c r="G25" s="3" t="s">
        <v>102</v>
      </c>
      <c r="H25" s="3" t="s">
        <v>59</v>
      </c>
      <c r="I25" s="3" t="s">
        <v>60</v>
      </c>
    </row>
    <row r="26" spans="1:9" x14ac:dyDescent="0.35">
      <c r="A26" s="3" t="s">
        <v>58</v>
      </c>
      <c r="B26" s="3" t="s">
        <v>10</v>
      </c>
      <c r="C26" s="3" t="s">
        <v>103</v>
      </c>
      <c r="D26" s="3" t="s">
        <v>104</v>
      </c>
      <c r="E26" s="4">
        <v>-2.4973890072999998</v>
      </c>
      <c r="F26" s="5">
        <v>-0.36278695399999999</v>
      </c>
      <c r="G26" s="3" t="s">
        <v>105</v>
      </c>
      <c r="H26" s="3" t="s">
        <v>106</v>
      </c>
      <c r="I26" s="3" t="s">
        <v>107</v>
      </c>
    </row>
    <row r="27" spans="1:9" x14ac:dyDescent="0.35">
      <c r="A27" s="3" t="s">
        <v>58</v>
      </c>
      <c r="B27" s="3" t="s">
        <v>10</v>
      </c>
      <c r="C27" s="3" t="s">
        <v>108</v>
      </c>
      <c r="D27" s="3" t="s">
        <v>109</v>
      </c>
      <c r="E27" s="4">
        <v>-2.4242685980999998</v>
      </c>
      <c r="F27" s="5">
        <v>-0.35240784479999998</v>
      </c>
      <c r="G27" s="3" t="s">
        <v>110</v>
      </c>
      <c r="H27" s="3" t="s">
        <v>111</v>
      </c>
      <c r="I27" s="3" t="s">
        <v>112</v>
      </c>
    </row>
    <row r="28" spans="1:9" x14ac:dyDescent="0.35">
      <c r="A28" s="3" t="s">
        <v>58</v>
      </c>
      <c r="B28" s="3" t="s">
        <v>10</v>
      </c>
      <c r="C28" s="3" t="s">
        <v>113</v>
      </c>
      <c r="D28" s="3" t="s">
        <v>114</v>
      </c>
      <c r="E28" s="4">
        <v>-2.3844698186</v>
      </c>
      <c r="F28" s="5">
        <v>-0.33487855500000002</v>
      </c>
      <c r="G28" s="3" t="s">
        <v>115</v>
      </c>
      <c r="H28" s="3" t="s">
        <v>85</v>
      </c>
      <c r="I28" s="3" t="s">
        <v>86</v>
      </c>
    </row>
    <row r="29" spans="1:9" x14ac:dyDescent="0.35">
      <c r="A29" s="3" t="s">
        <v>58</v>
      </c>
      <c r="B29" s="3" t="s">
        <v>10</v>
      </c>
      <c r="C29" s="3" t="s">
        <v>116</v>
      </c>
      <c r="D29" s="3" t="s">
        <v>117</v>
      </c>
      <c r="E29" s="4">
        <v>-2.3521426165000001</v>
      </c>
      <c r="F29" s="5">
        <v>-0.31523238460000003</v>
      </c>
      <c r="G29" s="3" t="s">
        <v>118</v>
      </c>
      <c r="H29" s="3" t="s">
        <v>119</v>
      </c>
      <c r="I29" s="3" t="s">
        <v>120</v>
      </c>
    </row>
    <row r="30" spans="1:9" x14ac:dyDescent="0.35">
      <c r="A30" s="3" t="s">
        <v>58</v>
      </c>
      <c r="B30" s="3" t="s">
        <v>10</v>
      </c>
      <c r="C30" s="3" t="s">
        <v>121</v>
      </c>
      <c r="D30" s="3" t="s">
        <v>122</v>
      </c>
      <c r="E30" s="4">
        <v>-2.2985603807000001</v>
      </c>
      <c r="F30" s="5">
        <v>-0.2800033509</v>
      </c>
      <c r="G30" s="3" t="s">
        <v>123</v>
      </c>
      <c r="H30" s="3" t="s">
        <v>75</v>
      </c>
      <c r="I30" s="3" t="s">
        <v>76</v>
      </c>
    </row>
    <row r="31" spans="1:9" x14ac:dyDescent="0.35">
      <c r="A31" s="3" t="s">
        <v>58</v>
      </c>
      <c r="B31" s="3" t="s">
        <v>10</v>
      </c>
      <c r="C31" s="3" t="s">
        <v>124</v>
      </c>
      <c r="D31" s="3" t="s">
        <v>125</v>
      </c>
      <c r="E31" s="4">
        <v>-2.2721700875000002</v>
      </c>
      <c r="F31" s="5">
        <v>-0.26543132380000001</v>
      </c>
      <c r="G31" s="3" t="s">
        <v>126</v>
      </c>
      <c r="H31" s="3" t="s">
        <v>75</v>
      </c>
      <c r="I31" s="3" t="s">
        <v>76</v>
      </c>
    </row>
    <row r="32" spans="1:9" x14ac:dyDescent="0.35">
      <c r="A32" s="3" t="s">
        <v>58</v>
      </c>
      <c r="B32" s="3" t="s">
        <v>10</v>
      </c>
      <c r="C32" s="3" t="s">
        <v>127</v>
      </c>
      <c r="D32" s="3" t="s">
        <v>128</v>
      </c>
      <c r="E32" s="4">
        <v>-2.2721700875000002</v>
      </c>
      <c r="F32" s="5">
        <v>-0.26543132380000001</v>
      </c>
      <c r="G32" s="3" t="s">
        <v>126</v>
      </c>
      <c r="H32" s="3" t="s">
        <v>75</v>
      </c>
      <c r="I32" s="3" t="s">
        <v>76</v>
      </c>
    </row>
    <row r="33" spans="1:9" x14ac:dyDescent="0.35">
      <c r="A33" s="3" t="s">
        <v>58</v>
      </c>
      <c r="B33" s="3" t="s">
        <v>10</v>
      </c>
      <c r="C33" s="3" t="s">
        <v>129</v>
      </c>
      <c r="D33" s="3" t="s">
        <v>130</v>
      </c>
      <c r="E33" s="4">
        <v>-2.1189599177999998</v>
      </c>
      <c r="F33" s="5">
        <v>-0.1659344224</v>
      </c>
      <c r="G33" s="3" t="s">
        <v>131</v>
      </c>
      <c r="H33" s="3" t="s">
        <v>132</v>
      </c>
      <c r="I33" s="3" t="s">
        <v>133</v>
      </c>
    </row>
    <row r="34" spans="1:9" x14ac:dyDescent="0.35">
      <c r="A34" s="3" t="s">
        <v>134</v>
      </c>
      <c r="B34" s="3" t="s">
        <v>10</v>
      </c>
      <c r="C34" s="3" t="s">
        <v>135</v>
      </c>
      <c r="D34" s="3" t="s">
        <v>136</v>
      </c>
      <c r="E34" s="4">
        <v>-4.6535088192999998</v>
      </c>
      <c r="F34" s="5">
        <v>-0.96807946649999999</v>
      </c>
      <c r="G34" s="3" t="s">
        <v>137</v>
      </c>
      <c r="H34" s="3" t="s">
        <v>138</v>
      </c>
      <c r="I34" s="3" t="s">
        <v>139</v>
      </c>
    </row>
    <row r="35" spans="1:9" x14ac:dyDescent="0.35">
      <c r="A35" s="3" t="s">
        <v>140</v>
      </c>
      <c r="B35" s="3" t="s">
        <v>10</v>
      </c>
      <c r="C35" s="3" t="s">
        <v>135</v>
      </c>
      <c r="D35" s="3" t="s">
        <v>136</v>
      </c>
      <c r="E35" s="4">
        <v>-4.6535088192999998</v>
      </c>
      <c r="F35" s="5">
        <v>-0.96807946649999999</v>
      </c>
      <c r="G35" s="3" t="s">
        <v>137</v>
      </c>
      <c r="H35" s="3" t="s">
        <v>141</v>
      </c>
      <c r="I35" s="3" t="s">
        <v>142</v>
      </c>
    </row>
    <row r="36" spans="1:9" x14ac:dyDescent="0.35">
      <c r="A36" s="3" t="s">
        <v>140</v>
      </c>
      <c r="B36" s="3" t="s">
        <v>10</v>
      </c>
      <c r="C36" s="3" t="s">
        <v>143</v>
      </c>
      <c r="D36" s="3" t="s">
        <v>144</v>
      </c>
      <c r="E36" s="4">
        <v>-4.2106447114999996</v>
      </c>
      <c r="F36" s="5">
        <v>-0.96807946649999999</v>
      </c>
      <c r="G36" s="3" t="s">
        <v>145</v>
      </c>
      <c r="H36" s="3" t="s">
        <v>141</v>
      </c>
      <c r="I36" s="3" t="s">
        <v>142</v>
      </c>
    </row>
    <row r="37" spans="1:9" x14ac:dyDescent="0.35">
      <c r="A37" s="3" t="s">
        <v>140</v>
      </c>
      <c r="B37" s="3" t="s">
        <v>10</v>
      </c>
      <c r="C37" s="3" t="s">
        <v>146</v>
      </c>
      <c r="D37" s="3" t="s">
        <v>147</v>
      </c>
      <c r="E37" s="4">
        <v>-4.1804289766</v>
      </c>
      <c r="F37" s="5">
        <v>-0.96807946649999999</v>
      </c>
      <c r="G37" s="3" t="s">
        <v>148</v>
      </c>
      <c r="H37" s="3" t="s">
        <v>149</v>
      </c>
      <c r="I37" s="3" t="s">
        <v>150</v>
      </c>
    </row>
    <row r="38" spans="1:9" x14ac:dyDescent="0.35">
      <c r="A38" s="3" t="s">
        <v>140</v>
      </c>
      <c r="B38" s="3" t="s">
        <v>10</v>
      </c>
      <c r="C38" s="3" t="s">
        <v>151</v>
      </c>
      <c r="D38" s="3" t="s">
        <v>152</v>
      </c>
      <c r="E38" s="4">
        <v>-4.1804289766</v>
      </c>
      <c r="F38" s="5">
        <v>-0.96807946649999999</v>
      </c>
      <c r="G38" s="3" t="s">
        <v>148</v>
      </c>
      <c r="H38" s="3" t="s">
        <v>149</v>
      </c>
      <c r="I38" s="3" t="s">
        <v>150</v>
      </c>
    </row>
    <row r="39" spans="1:9" x14ac:dyDescent="0.35">
      <c r="A39" s="3" t="s">
        <v>140</v>
      </c>
      <c r="B39" s="3" t="s">
        <v>10</v>
      </c>
      <c r="C39" s="3" t="s">
        <v>153</v>
      </c>
      <c r="D39" s="3" t="s">
        <v>154</v>
      </c>
      <c r="E39" s="4">
        <v>-4.0716742623000002</v>
      </c>
      <c r="F39" s="5">
        <v>-0.96807946649999999</v>
      </c>
      <c r="G39" s="3" t="s">
        <v>155</v>
      </c>
      <c r="H39" s="3" t="s">
        <v>156</v>
      </c>
      <c r="I39" s="3" t="s">
        <v>157</v>
      </c>
    </row>
    <row r="40" spans="1:9" x14ac:dyDescent="0.35">
      <c r="A40" s="3" t="s">
        <v>140</v>
      </c>
      <c r="B40" s="3" t="s">
        <v>10</v>
      </c>
      <c r="C40" s="3" t="s">
        <v>158</v>
      </c>
      <c r="D40" s="3" t="s">
        <v>159</v>
      </c>
      <c r="E40" s="4">
        <v>-3.9751390779000002</v>
      </c>
      <c r="F40" s="5">
        <v>-0.96807946649999999</v>
      </c>
      <c r="G40" s="3" t="s">
        <v>160</v>
      </c>
      <c r="H40" s="3" t="s">
        <v>161</v>
      </c>
      <c r="I40" s="3" t="s">
        <v>162</v>
      </c>
    </row>
    <row r="41" spans="1:9" x14ac:dyDescent="0.35">
      <c r="A41" s="3" t="s">
        <v>140</v>
      </c>
      <c r="B41" s="3" t="s">
        <v>10</v>
      </c>
      <c r="C41" s="3" t="s">
        <v>163</v>
      </c>
      <c r="D41" s="3" t="s">
        <v>164</v>
      </c>
      <c r="E41" s="4">
        <v>-3.9751390779000002</v>
      </c>
      <c r="F41" s="5">
        <v>-0.96807946649999999</v>
      </c>
      <c r="G41" s="3" t="s">
        <v>160</v>
      </c>
      <c r="H41" s="3" t="s">
        <v>161</v>
      </c>
      <c r="I41" s="3" t="s">
        <v>162</v>
      </c>
    </row>
    <row r="42" spans="1:9" x14ac:dyDescent="0.35">
      <c r="A42" s="3" t="s">
        <v>140</v>
      </c>
      <c r="B42" s="3" t="s">
        <v>10</v>
      </c>
      <c r="C42" s="3" t="s">
        <v>165</v>
      </c>
      <c r="D42" s="3" t="s">
        <v>166</v>
      </c>
      <c r="E42" s="4">
        <v>-3.8329059211000001</v>
      </c>
      <c r="F42" s="5">
        <v>-0.90825339410000006</v>
      </c>
      <c r="G42" s="3" t="s">
        <v>167</v>
      </c>
      <c r="H42" s="3" t="s">
        <v>168</v>
      </c>
      <c r="I42" s="3" t="s">
        <v>169</v>
      </c>
    </row>
    <row r="43" spans="1:9" x14ac:dyDescent="0.35">
      <c r="A43" s="3" t="s">
        <v>140</v>
      </c>
      <c r="B43" s="3" t="s">
        <v>10</v>
      </c>
      <c r="C43" s="3" t="s">
        <v>170</v>
      </c>
      <c r="D43" s="3" t="s">
        <v>171</v>
      </c>
      <c r="E43" s="4">
        <v>-3.7069064596999999</v>
      </c>
      <c r="F43" s="5">
        <v>-0.87447256949999996</v>
      </c>
      <c r="G43" s="3" t="s">
        <v>172</v>
      </c>
      <c r="H43" s="3" t="s">
        <v>173</v>
      </c>
      <c r="I43" s="3" t="s">
        <v>174</v>
      </c>
    </row>
    <row r="44" spans="1:9" x14ac:dyDescent="0.35">
      <c r="A44" s="3" t="s">
        <v>140</v>
      </c>
      <c r="B44" s="3" t="s">
        <v>10</v>
      </c>
      <c r="C44" s="3" t="s">
        <v>175</v>
      </c>
      <c r="D44" s="3" t="s">
        <v>176</v>
      </c>
      <c r="E44" s="4">
        <v>-3.6280470035999999</v>
      </c>
      <c r="F44" s="5">
        <v>-0.87447256949999996</v>
      </c>
      <c r="G44" s="3" t="s">
        <v>177</v>
      </c>
      <c r="H44" s="3" t="s">
        <v>178</v>
      </c>
      <c r="I44" s="3" t="s">
        <v>179</v>
      </c>
    </row>
    <row r="45" spans="1:9" x14ac:dyDescent="0.35">
      <c r="A45" s="3" t="s">
        <v>140</v>
      </c>
      <c r="B45" s="3" t="s">
        <v>10</v>
      </c>
      <c r="C45" s="3" t="s">
        <v>180</v>
      </c>
      <c r="D45" s="3" t="s">
        <v>181</v>
      </c>
      <c r="E45" s="4">
        <v>-3.6231830849</v>
      </c>
      <c r="F45" s="5">
        <v>-0.87447256949999996</v>
      </c>
      <c r="G45" s="3" t="s">
        <v>182</v>
      </c>
      <c r="H45" s="3" t="s">
        <v>161</v>
      </c>
      <c r="I45" s="3" t="s">
        <v>162</v>
      </c>
    </row>
    <row r="46" spans="1:9" x14ac:dyDescent="0.35">
      <c r="A46" s="3" t="s">
        <v>140</v>
      </c>
      <c r="B46" s="3" t="s">
        <v>10</v>
      </c>
      <c r="C46" s="3" t="s">
        <v>183</v>
      </c>
      <c r="D46" s="3" t="s">
        <v>184</v>
      </c>
      <c r="E46" s="4">
        <v>-3.6231830849</v>
      </c>
      <c r="F46" s="5">
        <v>-0.87447256949999996</v>
      </c>
      <c r="G46" s="3" t="s">
        <v>182</v>
      </c>
      <c r="H46" s="3" t="s">
        <v>161</v>
      </c>
      <c r="I46" s="3" t="s">
        <v>162</v>
      </c>
    </row>
    <row r="47" spans="1:9" x14ac:dyDescent="0.35">
      <c r="A47" s="3" t="s">
        <v>140</v>
      </c>
      <c r="B47" s="3" t="s">
        <v>10</v>
      </c>
      <c r="C47" s="3" t="s">
        <v>185</v>
      </c>
      <c r="D47" s="3" t="s">
        <v>186</v>
      </c>
      <c r="E47" s="4">
        <v>-3.3573259725</v>
      </c>
      <c r="F47" s="5">
        <v>-0.73544409870000005</v>
      </c>
      <c r="G47" s="3" t="s">
        <v>187</v>
      </c>
      <c r="H47" s="3" t="s">
        <v>188</v>
      </c>
      <c r="I47" s="3" t="s">
        <v>189</v>
      </c>
    </row>
    <row r="48" spans="1:9" x14ac:dyDescent="0.35">
      <c r="A48" s="3" t="s">
        <v>140</v>
      </c>
      <c r="B48" s="3" t="s">
        <v>10</v>
      </c>
      <c r="C48" s="3" t="s">
        <v>190</v>
      </c>
      <c r="D48" s="3" t="s">
        <v>191</v>
      </c>
      <c r="E48" s="4">
        <v>-3.1974570758</v>
      </c>
      <c r="F48" s="5">
        <v>-0.68779635500000003</v>
      </c>
      <c r="G48" s="3" t="s">
        <v>192</v>
      </c>
      <c r="H48" s="3" t="s">
        <v>193</v>
      </c>
      <c r="I48" s="3" t="s">
        <v>194</v>
      </c>
    </row>
    <row r="49" spans="1:9" x14ac:dyDescent="0.35">
      <c r="A49" s="3" t="s">
        <v>140</v>
      </c>
      <c r="B49" s="3" t="s">
        <v>10</v>
      </c>
      <c r="C49" s="3" t="s">
        <v>195</v>
      </c>
      <c r="D49" s="3" t="s">
        <v>196</v>
      </c>
      <c r="E49" s="4">
        <v>-3.1507340474999999</v>
      </c>
      <c r="F49" s="5">
        <v>-0.67837919150000003</v>
      </c>
      <c r="G49" s="3" t="s">
        <v>197</v>
      </c>
      <c r="H49" s="3" t="s">
        <v>198</v>
      </c>
      <c r="I49" s="3" t="s">
        <v>199</v>
      </c>
    </row>
    <row r="50" spans="1:9" x14ac:dyDescent="0.35">
      <c r="A50" s="3" t="s">
        <v>140</v>
      </c>
      <c r="B50" s="3" t="s">
        <v>10</v>
      </c>
      <c r="C50" s="3" t="s">
        <v>200</v>
      </c>
      <c r="D50" s="3" t="s">
        <v>201</v>
      </c>
      <c r="E50" s="4">
        <v>-3.1119294204000001</v>
      </c>
      <c r="F50" s="5">
        <v>-0.64800773199999995</v>
      </c>
      <c r="G50" s="3" t="s">
        <v>202</v>
      </c>
      <c r="H50" s="3" t="s">
        <v>203</v>
      </c>
      <c r="I50" s="3" t="s">
        <v>204</v>
      </c>
    </row>
    <row r="51" spans="1:9" x14ac:dyDescent="0.35">
      <c r="A51" s="3" t="s">
        <v>140</v>
      </c>
      <c r="B51" s="3" t="s">
        <v>10</v>
      </c>
      <c r="C51" s="3" t="s">
        <v>205</v>
      </c>
      <c r="D51" s="3" t="s">
        <v>206</v>
      </c>
      <c r="E51" s="4">
        <v>-3.0931500942999999</v>
      </c>
      <c r="F51" s="5">
        <v>-0.63750093190000001</v>
      </c>
      <c r="G51" s="3" t="s">
        <v>207</v>
      </c>
      <c r="H51" s="3" t="s">
        <v>208</v>
      </c>
      <c r="I51" s="3" t="s">
        <v>209</v>
      </c>
    </row>
    <row r="52" spans="1:9" x14ac:dyDescent="0.35">
      <c r="A52" s="3" t="s">
        <v>140</v>
      </c>
      <c r="B52" s="3" t="s">
        <v>10</v>
      </c>
      <c r="C52" s="3" t="s">
        <v>210</v>
      </c>
      <c r="D52" s="3" t="s">
        <v>211</v>
      </c>
      <c r="E52" s="4">
        <v>-3.0829027326</v>
      </c>
      <c r="F52" s="5">
        <v>-0.63537146040000003</v>
      </c>
      <c r="G52" s="3" t="s">
        <v>212</v>
      </c>
      <c r="H52" s="3" t="s">
        <v>213</v>
      </c>
      <c r="I52" s="3" t="s">
        <v>214</v>
      </c>
    </row>
    <row r="53" spans="1:9" x14ac:dyDescent="0.35">
      <c r="A53" s="3" t="s">
        <v>140</v>
      </c>
      <c r="B53" s="3" t="s">
        <v>10</v>
      </c>
      <c r="C53" s="3" t="s">
        <v>215</v>
      </c>
      <c r="D53" s="3" t="s">
        <v>216</v>
      </c>
      <c r="E53" s="4">
        <v>-3.0322511338</v>
      </c>
      <c r="F53" s="5">
        <v>-0.61255928680000005</v>
      </c>
      <c r="G53" s="3" t="s">
        <v>217</v>
      </c>
      <c r="H53" s="3" t="s">
        <v>218</v>
      </c>
      <c r="I53" s="3" t="s">
        <v>219</v>
      </c>
    </row>
    <row r="54" spans="1:9" x14ac:dyDescent="0.35">
      <c r="A54" s="3" t="s">
        <v>140</v>
      </c>
      <c r="B54" s="3" t="s">
        <v>10</v>
      </c>
      <c r="C54" s="3" t="s">
        <v>220</v>
      </c>
      <c r="D54" s="3" t="s">
        <v>221</v>
      </c>
      <c r="E54" s="4">
        <v>-2.9643118428999999</v>
      </c>
      <c r="F54" s="5">
        <v>-0.5767785003</v>
      </c>
      <c r="G54" s="3" t="s">
        <v>222</v>
      </c>
      <c r="H54" s="3" t="s">
        <v>223</v>
      </c>
      <c r="I54" s="3" t="s">
        <v>224</v>
      </c>
    </row>
    <row r="55" spans="1:9" x14ac:dyDescent="0.35">
      <c r="A55" s="3" t="s">
        <v>140</v>
      </c>
      <c r="B55" s="3" t="s">
        <v>10</v>
      </c>
      <c r="C55" s="3" t="s">
        <v>225</v>
      </c>
      <c r="D55" s="3" t="s">
        <v>226</v>
      </c>
      <c r="E55" s="4">
        <v>-2.8190645494000002</v>
      </c>
      <c r="F55" s="5">
        <v>-0.51076433330000004</v>
      </c>
      <c r="G55" s="3" t="s">
        <v>227</v>
      </c>
      <c r="H55" s="3" t="s">
        <v>228</v>
      </c>
      <c r="I55" s="3" t="s">
        <v>229</v>
      </c>
    </row>
    <row r="56" spans="1:9" x14ac:dyDescent="0.35">
      <c r="A56" s="3" t="s">
        <v>140</v>
      </c>
      <c r="B56" s="3" t="s">
        <v>10</v>
      </c>
      <c r="C56" s="3" t="s">
        <v>230</v>
      </c>
      <c r="D56" s="3" t="s">
        <v>231</v>
      </c>
      <c r="E56" s="4">
        <v>-2.8104800642000001</v>
      </c>
      <c r="F56" s="5">
        <v>-0.51076433330000004</v>
      </c>
      <c r="G56" s="3" t="s">
        <v>232</v>
      </c>
      <c r="H56" s="3" t="s">
        <v>233</v>
      </c>
      <c r="I56" s="3" t="s">
        <v>234</v>
      </c>
    </row>
    <row r="57" spans="1:9" x14ac:dyDescent="0.35">
      <c r="A57" s="3" t="s">
        <v>140</v>
      </c>
      <c r="B57" s="3" t="s">
        <v>10</v>
      </c>
      <c r="C57" s="3" t="s">
        <v>235</v>
      </c>
      <c r="D57" s="3" t="s">
        <v>236</v>
      </c>
      <c r="E57" s="4">
        <v>-2.5182182938</v>
      </c>
      <c r="F57" s="5">
        <v>-0.3717170172</v>
      </c>
      <c r="G57" s="3" t="s">
        <v>237</v>
      </c>
      <c r="H57" s="3" t="s">
        <v>203</v>
      </c>
      <c r="I57" s="3" t="s">
        <v>204</v>
      </c>
    </row>
    <row r="58" spans="1:9" x14ac:dyDescent="0.35">
      <c r="A58" s="3" t="s">
        <v>140</v>
      </c>
      <c r="B58" s="3" t="s">
        <v>10</v>
      </c>
      <c r="C58" s="3" t="s">
        <v>238</v>
      </c>
      <c r="D58" s="3" t="s">
        <v>239</v>
      </c>
      <c r="E58" s="4">
        <v>-2.4475176146000002</v>
      </c>
      <c r="F58" s="5">
        <v>-0.35471850399999999</v>
      </c>
      <c r="G58" s="3" t="s">
        <v>240</v>
      </c>
      <c r="H58" s="3" t="s">
        <v>241</v>
      </c>
      <c r="I58" s="3" t="s">
        <v>242</v>
      </c>
    </row>
    <row r="59" spans="1:9" x14ac:dyDescent="0.35">
      <c r="A59" s="3" t="s">
        <v>140</v>
      </c>
      <c r="B59" s="3" t="s">
        <v>10</v>
      </c>
      <c r="C59" s="3" t="s">
        <v>243</v>
      </c>
      <c r="D59" s="3" t="s">
        <v>244</v>
      </c>
      <c r="E59" s="4">
        <v>-2.4357214731000001</v>
      </c>
      <c r="F59" s="5">
        <v>-0.35471850399999999</v>
      </c>
      <c r="G59" s="3" t="s">
        <v>245</v>
      </c>
      <c r="H59" s="3" t="s">
        <v>208</v>
      </c>
      <c r="I59" s="3" t="s">
        <v>209</v>
      </c>
    </row>
    <row r="60" spans="1:9" x14ac:dyDescent="0.35">
      <c r="A60" s="3" t="s">
        <v>140</v>
      </c>
      <c r="B60" s="3" t="s">
        <v>10</v>
      </c>
      <c r="C60" s="3" t="s">
        <v>246</v>
      </c>
      <c r="D60" s="3" t="s">
        <v>247</v>
      </c>
      <c r="E60" s="4">
        <v>-2.3861654224</v>
      </c>
      <c r="F60" s="5">
        <v>-0.33487855500000002</v>
      </c>
      <c r="G60" s="3" t="s">
        <v>248</v>
      </c>
      <c r="H60" s="3" t="s">
        <v>249</v>
      </c>
      <c r="I60" s="3" t="s">
        <v>250</v>
      </c>
    </row>
    <row r="61" spans="1:9" x14ac:dyDescent="0.35">
      <c r="A61" s="3" t="s">
        <v>140</v>
      </c>
      <c r="B61" s="3" t="s">
        <v>10</v>
      </c>
      <c r="C61" s="3" t="s">
        <v>251</v>
      </c>
      <c r="D61" s="3" t="s">
        <v>252</v>
      </c>
      <c r="E61" s="4">
        <v>-2.2359512171999998</v>
      </c>
      <c r="F61" s="5">
        <v>-0.23927790309999999</v>
      </c>
      <c r="G61" s="3" t="s">
        <v>253</v>
      </c>
      <c r="H61" s="3" t="s">
        <v>254</v>
      </c>
      <c r="I61" s="3" t="s">
        <v>255</v>
      </c>
    </row>
    <row r="62" spans="1:9" x14ac:dyDescent="0.35">
      <c r="A62" s="3" t="s">
        <v>140</v>
      </c>
      <c r="B62" s="3" t="s">
        <v>10</v>
      </c>
      <c r="C62" s="3" t="s">
        <v>256</v>
      </c>
      <c r="D62" s="3" t="s">
        <v>257</v>
      </c>
      <c r="E62" s="4">
        <v>-2.0878386259999999</v>
      </c>
      <c r="F62" s="5">
        <v>-0.1558868602</v>
      </c>
      <c r="G62" s="3" t="s">
        <v>258</v>
      </c>
      <c r="H62" s="3" t="s">
        <v>259</v>
      </c>
      <c r="I62" s="3" t="s">
        <v>260</v>
      </c>
    </row>
    <row r="63" spans="1:9" x14ac:dyDescent="0.35">
      <c r="A63" s="3" t="s">
        <v>261</v>
      </c>
      <c r="B63" s="3" t="s">
        <v>10</v>
      </c>
      <c r="C63" s="3" t="s">
        <v>262</v>
      </c>
      <c r="D63" s="3" t="s">
        <v>263</v>
      </c>
      <c r="E63" s="4">
        <v>-4.5309209415999998</v>
      </c>
      <c r="F63" s="5">
        <v>-0.96807946649999999</v>
      </c>
      <c r="G63" s="3" t="s">
        <v>264</v>
      </c>
      <c r="H63" s="3" t="s">
        <v>265</v>
      </c>
      <c r="I63" s="3" t="s">
        <v>266</v>
      </c>
    </row>
    <row r="64" spans="1:9" x14ac:dyDescent="0.35">
      <c r="A64" s="3" t="s">
        <v>267</v>
      </c>
      <c r="B64" s="3" t="s">
        <v>10</v>
      </c>
      <c r="C64" s="3" t="s">
        <v>262</v>
      </c>
      <c r="D64" s="3" t="s">
        <v>263</v>
      </c>
      <c r="E64" s="4">
        <v>-4.5309209415999998</v>
      </c>
      <c r="F64" s="5">
        <v>-0.96807946649999999</v>
      </c>
      <c r="G64" s="3" t="s">
        <v>264</v>
      </c>
      <c r="H64" s="3" t="s">
        <v>268</v>
      </c>
      <c r="I64" s="3" t="s">
        <v>269</v>
      </c>
    </row>
    <row r="65" spans="1:9" x14ac:dyDescent="0.35">
      <c r="A65" s="3" t="s">
        <v>267</v>
      </c>
      <c r="B65" s="3" t="s">
        <v>10</v>
      </c>
      <c r="C65" s="3" t="s">
        <v>270</v>
      </c>
      <c r="D65" s="3" t="s">
        <v>271</v>
      </c>
      <c r="E65" s="4">
        <v>-4.2838995860000004</v>
      </c>
      <c r="F65" s="5">
        <v>-0.96807946649999999</v>
      </c>
      <c r="G65" s="3" t="s">
        <v>272</v>
      </c>
      <c r="H65" s="3" t="s">
        <v>273</v>
      </c>
      <c r="I65" s="3" t="s">
        <v>274</v>
      </c>
    </row>
    <row r="66" spans="1:9" x14ac:dyDescent="0.35">
      <c r="A66" s="3" t="s">
        <v>267</v>
      </c>
      <c r="B66" s="3" t="s">
        <v>10</v>
      </c>
      <c r="C66" s="3" t="s">
        <v>275</v>
      </c>
      <c r="D66" s="3" t="s">
        <v>276</v>
      </c>
      <c r="E66" s="4">
        <v>-3.9590209250999999</v>
      </c>
      <c r="F66" s="5">
        <v>-0.96807946649999999</v>
      </c>
      <c r="G66" s="3" t="s">
        <v>277</v>
      </c>
      <c r="H66" s="3" t="s">
        <v>278</v>
      </c>
      <c r="I66" s="3" t="s">
        <v>279</v>
      </c>
    </row>
    <row r="67" spans="1:9" x14ac:dyDescent="0.35">
      <c r="A67" s="3" t="s">
        <v>267</v>
      </c>
      <c r="B67" s="3" t="s">
        <v>10</v>
      </c>
      <c r="C67" s="3" t="s">
        <v>280</v>
      </c>
      <c r="D67" s="3" t="s">
        <v>281</v>
      </c>
      <c r="E67" s="4">
        <v>-3.873348418</v>
      </c>
      <c r="F67" s="5">
        <v>-0.92387230730000003</v>
      </c>
      <c r="G67" s="3" t="s">
        <v>282</v>
      </c>
      <c r="H67" s="3" t="s">
        <v>283</v>
      </c>
      <c r="I67" s="3" t="s">
        <v>284</v>
      </c>
    </row>
    <row r="68" spans="1:9" x14ac:dyDescent="0.35">
      <c r="A68" s="3" t="s">
        <v>267</v>
      </c>
      <c r="B68" s="3" t="s">
        <v>10</v>
      </c>
      <c r="C68" s="3" t="s">
        <v>285</v>
      </c>
      <c r="D68" s="3" t="s">
        <v>286</v>
      </c>
      <c r="E68" s="4">
        <v>-3.5310712488</v>
      </c>
      <c r="F68" s="5">
        <v>-0.81545502979999995</v>
      </c>
      <c r="G68" s="3" t="s">
        <v>287</v>
      </c>
      <c r="H68" s="3" t="s">
        <v>278</v>
      </c>
      <c r="I68" s="3" t="s">
        <v>279</v>
      </c>
    </row>
    <row r="69" spans="1:9" x14ac:dyDescent="0.35">
      <c r="A69" s="3" t="s">
        <v>267</v>
      </c>
      <c r="B69" s="3" t="s">
        <v>10</v>
      </c>
      <c r="C69" s="3" t="s">
        <v>288</v>
      </c>
      <c r="D69" s="3" t="s">
        <v>289</v>
      </c>
      <c r="E69" s="4">
        <v>-3.3386048769999999</v>
      </c>
      <c r="F69" s="5">
        <v>-0.73544409870000005</v>
      </c>
      <c r="G69" s="3" t="s">
        <v>290</v>
      </c>
      <c r="H69" s="3" t="s">
        <v>291</v>
      </c>
      <c r="I69" s="3" t="s">
        <v>292</v>
      </c>
    </row>
    <row r="70" spans="1:9" x14ac:dyDescent="0.35">
      <c r="A70" s="3" t="s">
        <v>267</v>
      </c>
      <c r="B70" s="3" t="s">
        <v>10</v>
      </c>
      <c r="C70" s="3" t="s">
        <v>293</v>
      </c>
      <c r="D70" s="3" t="s">
        <v>294</v>
      </c>
      <c r="E70" s="4">
        <v>-3.2535786554000001</v>
      </c>
      <c r="F70" s="5">
        <v>-0.71710629979999996</v>
      </c>
      <c r="G70" s="3" t="s">
        <v>295</v>
      </c>
      <c r="H70" s="3" t="s">
        <v>296</v>
      </c>
      <c r="I70" s="3" t="s">
        <v>297</v>
      </c>
    </row>
    <row r="71" spans="1:9" x14ac:dyDescent="0.35">
      <c r="A71" s="3" t="s">
        <v>267</v>
      </c>
      <c r="B71" s="3" t="s">
        <v>10</v>
      </c>
      <c r="C71" s="3" t="s">
        <v>298</v>
      </c>
      <c r="D71" s="3" t="s">
        <v>299</v>
      </c>
      <c r="E71" s="4">
        <v>-2.9858943338000001</v>
      </c>
      <c r="F71" s="5">
        <v>-0.57682131339999998</v>
      </c>
      <c r="G71" s="3" t="s">
        <v>300</v>
      </c>
      <c r="H71" s="3" t="s">
        <v>291</v>
      </c>
      <c r="I71" s="3" t="s">
        <v>292</v>
      </c>
    </row>
    <row r="72" spans="1:9" x14ac:dyDescent="0.35">
      <c r="A72" s="3" t="s">
        <v>267</v>
      </c>
      <c r="B72" s="3" t="s">
        <v>10</v>
      </c>
      <c r="C72" s="3" t="s">
        <v>301</v>
      </c>
      <c r="D72" s="3" t="s">
        <v>302</v>
      </c>
      <c r="E72" s="4">
        <v>-2.6964616387999998</v>
      </c>
      <c r="F72" s="5">
        <v>-0.4408158928</v>
      </c>
      <c r="G72" s="3" t="s">
        <v>303</v>
      </c>
      <c r="H72" s="3" t="s">
        <v>304</v>
      </c>
      <c r="I72" s="3" t="s">
        <v>305</v>
      </c>
    </row>
    <row r="73" spans="1:9" x14ac:dyDescent="0.35">
      <c r="A73" s="3" t="s">
        <v>267</v>
      </c>
      <c r="B73" s="3" t="s">
        <v>10</v>
      </c>
      <c r="C73" s="3" t="s">
        <v>306</v>
      </c>
      <c r="D73" s="3" t="s">
        <v>307</v>
      </c>
      <c r="E73" s="4">
        <v>-2.6812375687999999</v>
      </c>
      <c r="F73" s="5">
        <v>-0.43581098800000001</v>
      </c>
      <c r="G73" s="3" t="s">
        <v>308</v>
      </c>
      <c r="H73" s="3" t="s">
        <v>309</v>
      </c>
      <c r="I73" s="3" t="s">
        <v>310</v>
      </c>
    </row>
    <row r="74" spans="1:9" x14ac:dyDescent="0.35">
      <c r="A74" s="3" t="s">
        <v>267</v>
      </c>
      <c r="B74" s="3" t="s">
        <v>10</v>
      </c>
      <c r="C74" s="3" t="s">
        <v>311</v>
      </c>
      <c r="D74" s="3" t="s">
        <v>312</v>
      </c>
      <c r="E74" s="4">
        <v>-2.5628850095</v>
      </c>
      <c r="F74" s="5">
        <v>-0.39623086419999998</v>
      </c>
      <c r="G74" s="3" t="s">
        <v>313</v>
      </c>
      <c r="H74" s="3" t="s">
        <v>309</v>
      </c>
      <c r="I74" s="3" t="s">
        <v>310</v>
      </c>
    </row>
    <row r="75" spans="1:9" x14ac:dyDescent="0.35">
      <c r="A75" s="3" t="s">
        <v>267</v>
      </c>
      <c r="B75" s="3" t="s">
        <v>10</v>
      </c>
      <c r="C75" s="3" t="s">
        <v>314</v>
      </c>
      <c r="D75" s="3" t="s">
        <v>315</v>
      </c>
      <c r="E75" s="4">
        <v>-2.251667608</v>
      </c>
      <c r="F75" s="5">
        <v>-0.25071952320000002</v>
      </c>
      <c r="G75" s="3" t="s">
        <v>316</v>
      </c>
      <c r="H75" s="3" t="s">
        <v>317</v>
      </c>
      <c r="I75" s="3" t="s">
        <v>318</v>
      </c>
    </row>
    <row r="76" spans="1:9" x14ac:dyDescent="0.35">
      <c r="A76" s="3" t="s">
        <v>319</v>
      </c>
      <c r="B76" s="3" t="s">
        <v>10</v>
      </c>
      <c r="C76" s="3" t="s">
        <v>320</v>
      </c>
      <c r="D76" s="3" t="s">
        <v>321</v>
      </c>
      <c r="E76" s="4">
        <v>-4.4169477639999997</v>
      </c>
      <c r="F76" s="5">
        <v>-0.96807946649999999</v>
      </c>
      <c r="G76" s="3" t="s">
        <v>322</v>
      </c>
      <c r="H76" s="3" t="s">
        <v>323</v>
      </c>
      <c r="I76" s="3" t="s">
        <v>324</v>
      </c>
    </row>
    <row r="77" spans="1:9" x14ac:dyDescent="0.35">
      <c r="A77" s="3" t="s">
        <v>325</v>
      </c>
      <c r="B77" s="3" t="s">
        <v>10</v>
      </c>
      <c r="C77" s="3" t="s">
        <v>320</v>
      </c>
      <c r="D77" s="3" t="s">
        <v>321</v>
      </c>
      <c r="E77" s="4">
        <v>-4.4169477639999997</v>
      </c>
      <c r="F77" s="5">
        <v>-0.96807946649999999</v>
      </c>
      <c r="G77" s="3" t="s">
        <v>322</v>
      </c>
      <c r="H77" s="3" t="s">
        <v>326</v>
      </c>
      <c r="I77" s="3" t="s">
        <v>327</v>
      </c>
    </row>
    <row r="78" spans="1:9" x14ac:dyDescent="0.35">
      <c r="A78" s="3" t="s">
        <v>325</v>
      </c>
      <c r="B78" s="3" t="s">
        <v>10</v>
      </c>
      <c r="C78" s="3" t="s">
        <v>328</v>
      </c>
      <c r="D78" s="3" t="s">
        <v>329</v>
      </c>
      <c r="E78" s="4">
        <v>-3.4540213003</v>
      </c>
      <c r="F78" s="5">
        <v>-0.78571884950000004</v>
      </c>
      <c r="G78" s="3" t="s">
        <v>330</v>
      </c>
      <c r="H78" s="3" t="s">
        <v>331</v>
      </c>
      <c r="I78" s="3" t="s">
        <v>332</v>
      </c>
    </row>
    <row r="79" spans="1:9" x14ac:dyDescent="0.35">
      <c r="A79" s="3" t="s">
        <v>325</v>
      </c>
      <c r="B79" s="3" t="s">
        <v>10</v>
      </c>
      <c r="C79" s="3" t="s">
        <v>333</v>
      </c>
      <c r="D79" s="3" t="s">
        <v>334</v>
      </c>
      <c r="E79" s="4">
        <v>-2.9370197186999998</v>
      </c>
      <c r="F79" s="5">
        <v>-0.57000804329999999</v>
      </c>
      <c r="G79" s="3" t="s">
        <v>335</v>
      </c>
      <c r="H79" s="3" t="s">
        <v>336</v>
      </c>
      <c r="I79" s="3" t="s">
        <v>337</v>
      </c>
    </row>
    <row r="80" spans="1:9" x14ac:dyDescent="0.35">
      <c r="A80" s="3" t="s">
        <v>325</v>
      </c>
      <c r="B80" s="3" t="s">
        <v>10</v>
      </c>
      <c r="C80" s="3" t="s">
        <v>338</v>
      </c>
      <c r="D80" s="3" t="s">
        <v>339</v>
      </c>
      <c r="E80" s="4">
        <v>-2.6463856243000001</v>
      </c>
      <c r="F80" s="5">
        <v>-0.42070310160000002</v>
      </c>
      <c r="G80" s="3" t="s">
        <v>340</v>
      </c>
      <c r="H80" s="3" t="s">
        <v>341</v>
      </c>
      <c r="I80" s="3" t="s">
        <v>342</v>
      </c>
    </row>
    <row r="81" spans="1:9" x14ac:dyDescent="0.35">
      <c r="A81" s="3" t="s">
        <v>325</v>
      </c>
      <c r="B81" s="3" t="s">
        <v>10</v>
      </c>
      <c r="C81" s="3" t="s">
        <v>343</v>
      </c>
      <c r="D81" s="3" t="s">
        <v>344</v>
      </c>
      <c r="E81" s="4">
        <v>-2.4841457219</v>
      </c>
      <c r="F81" s="5">
        <v>-0.3599872797</v>
      </c>
      <c r="G81" s="3" t="s">
        <v>345</v>
      </c>
      <c r="H81" s="3" t="s">
        <v>341</v>
      </c>
      <c r="I81" s="3" t="s">
        <v>342</v>
      </c>
    </row>
    <row r="82" spans="1:9" x14ac:dyDescent="0.35">
      <c r="A82" s="3" t="s">
        <v>325</v>
      </c>
      <c r="B82" s="3" t="s">
        <v>10</v>
      </c>
      <c r="C82" s="3" t="s">
        <v>346</v>
      </c>
      <c r="D82" s="3" t="s">
        <v>347</v>
      </c>
      <c r="E82" s="4">
        <v>-2.1716334426000001</v>
      </c>
      <c r="F82" s="5">
        <v>-0.19876959320000001</v>
      </c>
      <c r="G82" s="3" t="s">
        <v>348</v>
      </c>
      <c r="H82" s="3" t="s">
        <v>341</v>
      </c>
      <c r="I82" s="3" t="s">
        <v>342</v>
      </c>
    </row>
    <row r="83" spans="1:9" x14ac:dyDescent="0.35">
      <c r="A83" s="3" t="s">
        <v>325</v>
      </c>
      <c r="B83" s="3" t="s">
        <v>10</v>
      </c>
      <c r="C83" s="3" t="s">
        <v>349</v>
      </c>
      <c r="D83" s="3" t="s">
        <v>350</v>
      </c>
      <c r="E83" s="4">
        <v>-2.0633242010999999</v>
      </c>
      <c r="F83" s="5">
        <v>-0.13854559650000001</v>
      </c>
      <c r="G83" s="3" t="s">
        <v>351</v>
      </c>
      <c r="H83" s="3" t="s">
        <v>352</v>
      </c>
      <c r="I83" s="3" t="s">
        <v>353</v>
      </c>
    </row>
    <row r="84" spans="1:9" x14ac:dyDescent="0.35">
      <c r="A84" s="3" t="s">
        <v>325</v>
      </c>
      <c r="B84" s="3" t="s">
        <v>10</v>
      </c>
      <c r="C84" s="3" t="s">
        <v>354</v>
      </c>
      <c r="D84" s="3" t="s">
        <v>355</v>
      </c>
      <c r="E84" s="4">
        <v>-2.0451483693000001</v>
      </c>
      <c r="F84" s="5">
        <v>-0.13004116020000001</v>
      </c>
      <c r="G84" s="3" t="s">
        <v>356</v>
      </c>
      <c r="H84" s="3" t="s">
        <v>357</v>
      </c>
      <c r="I84" s="3" t="s">
        <v>358</v>
      </c>
    </row>
    <row r="85" spans="1:9" x14ac:dyDescent="0.35">
      <c r="A85" s="3" t="s">
        <v>359</v>
      </c>
      <c r="B85" s="3" t="s">
        <v>10</v>
      </c>
      <c r="C85" s="3" t="s">
        <v>360</v>
      </c>
      <c r="D85" s="3" t="s">
        <v>361</v>
      </c>
      <c r="E85" s="4">
        <v>-3.9943912260999999</v>
      </c>
      <c r="F85" s="5">
        <v>-0.96807946649999999</v>
      </c>
      <c r="G85" s="3" t="s">
        <v>362</v>
      </c>
      <c r="H85" s="3" t="s">
        <v>363</v>
      </c>
      <c r="I85" s="3" t="s">
        <v>364</v>
      </c>
    </row>
    <row r="86" spans="1:9" x14ac:dyDescent="0.35">
      <c r="A86" s="3" t="s">
        <v>365</v>
      </c>
      <c r="B86" s="3" t="s">
        <v>10</v>
      </c>
      <c r="C86" s="3" t="s">
        <v>360</v>
      </c>
      <c r="D86" s="3" t="s">
        <v>361</v>
      </c>
      <c r="E86" s="4">
        <v>-3.9943912260999999</v>
      </c>
      <c r="F86" s="5">
        <v>-0.96807946649999999</v>
      </c>
      <c r="G86" s="3" t="s">
        <v>362</v>
      </c>
      <c r="H86" s="3" t="s">
        <v>366</v>
      </c>
      <c r="I86" s="3" t="s">
        <v>367</v>
      </c>
    </row>
    <row r="87" spans="1:9" x14ac:dyDescent="0.35">
      <c r="A87" s="3" t="s">
        <v>365</v>
      </c>
      <c r="B87" s="3" t="s">
        <v>10</v>
      </c>
      <c r="C87" s="3" t="s">
        <v>368</v>
      </c>
      <c r="D87" s="3" t="s">
        <v>369</v>
      </c>
      <c r="E87" s="4">
        <v>-3.9438845159000002</v>
      </c>
      <c r="F87" s="5">
        <v>-0.96807946649999999</v>
      </c>
      <c r="G87" s="3" t="s">
        <v>370</v>
      </c>
      <c r="H87" s="3" t="s">
        <v>371</v>
      </c>
      <c r="I87" s="3" t="s">
        <v>372</v>
      </c>
    </row>
    <row r="88" spans="1:9" x14ac:dyDescent="0.35">
      <c r="A88" s="3" t="s">
        <v>365</v>
      </c>
      <c r="B88" s="3" t="s">
        <v>10</v>
      </c>
      <c r="C88" s="3" t="s">
        <v>373</v>
      </c>
      <c r="D88" s="3" t="s">
        <v>374</v>
      </c>
      <c r="E88" s="4">
        <v>-3.9438845159000002</v>
      </c>
      <c r="F88" s="5">
        <v>-0.96807946649999999</v>
      </c>
      <c r="G88" s="3" t="s">
        <v>370</v>
      </c>
      <c r="H88" s="3" t="s">
        <v>371</v>
      </c>
      <c r="I88" s="3" t="s">
        <v>372</v>
      </c>
    </row>
    <row r="89" spans="1:9" x14ac:dyDescent="0.35">
      <c r="A89" s="3" t="s">
        <v>365</v>
      </c>
      <c r="B89" s="3" t="s">
        <v>10</v>
      </c>
      <c r="C89" s="3" t="s">
        <v>375</v>
      </c>
      <c r="D89" s="3" t="s">
        <v>376</v>
      </c>
      <c r="E89" s="4">
        <v>-3.5562599802000001</v>
      </c>
      <c r="F89" s="5">
        <v>-0.82349297939999999</v>
      </c>
      <c r="G89" s="3" t="s">
        <v>377</v>
      </c>
      <c r="H89" s="3" t="s">
        <v>378</v>
      </c>
      <c r="I89" s="3" t="s">
        <v>379</v>
      </c>
    </row>
    <row r="90" spans="1:9" x14ac:dyDescent="0.35">
      <c r="A90" s="3" t="s">
        <v>365</v>
      </c>
      <c r="B90" s="3" t="s">
        <v>10</v>
      </c>
      <c r="C90" s="3" t="s">
        <v>380</v>
      </c>
      <c r="D90" s="3" t="s">
        <v>381</v>
      </c>
      <c r="E90" s="4">
        <v>-3.0404918099999998</v>
      </c>
      <c r="F90" s="5">
        <v>-0.61255928680000005</v>
      </c>
      <c r="G90" s="3" t="s">
        <v>382</v>
      </c>
      <c r="H90" s="3" t="s">
        <v>383</v>
      </c>
      <c r="I90" s="3" t="s">
        <v>384</v>
      </c>
    </row>
    <row r="91" spans="1:9" x14ac:dyDescent="0.35">
      <c r="A91" s="3" t="s">
        <v>365</v>
      </c>
      <c r="B91" s="3" t="s">
        <v>10</v>
      </c>
      <c r="C91" s="3" t="s">
        <v>385</v>
      </c>
      <c r="D91" s="3" t="s">
        <v>386</v>
      </c>
      <c r="E91" s="4">
        <v>-2.952575183</v>
      </c>
      <c r="F91" s="5">
        <v>-0.57199070029999999</v>
      </c>
      <c r="G91" s="3" t="s">
        <v>387</v>
      </c>
      <c r="H91" s="3" t="s">
        <v>371</v>
      </c>
      <c r="I91" s="3" t="s">
        <v>372</v>
      </c>
    </row>
    <row r="92" spans="1:9" x14ac:dyDescent="0.35">
      <c r="A92" s="3" t="s">
        <v>365</v>
      </c>
      <c r="B92" s="3" t="s">
        <v>10</v>
      </c>
      <c r="C92" s="3" t="s">
        <v>388</v>
      </c>
      <c r="D92" s="3" t="s">
        <v>389</v>
      </c>
      <c r="E92" s="4">
        <v>-2.8104800642000001</v>
      </c>
      <c r="F92" s="5">
        <v>-0.51076433330000004</v>
      </c>
      <c r="G92" s="3" t="s">
        <v>232</v>
      </c>
      <c r="H92" s="3" t="s">
        <v>371</v>
      </c>
      <c r="I92" s="3" t="s">
        <v>372</v>
      </c>
    </row>
    <row r="93" spans="1:9" x14ac:dyDescent="0.35">
      <c r="A93" s="3" t="s">
        <v>365</v>
      </c>
      <c r="B93" s="3" t="s">
        <v>10</v>
      </c>
      <c r="C93" s="3" t="s">
        <v>390</v>
      </c>
      <c r="D93" s="3" t="s">
        <v>391</v>
      </c>
      <c r="E93" s="4">
        <v>-2.4308398151000001</v>
      </c>
      <c r="F93" s="5">
        <v>-0.35471850399999999</v>
      </c>
      <c r="G93" s="3" t="s">
        <v>392</v>
      </c>
      <c r="H93" s="3" t="s">
        <v>393</v>
      </c>
      <c r="I93" s="3" t="s">
        <v>394</v>
      </c>
    </row>
    <row r="94" spans="1:9" x14ac:dyDescent="0.35">
      <c r="A94" s="3" t="s">
        <v>365</v>
      </c>
      <c r="B94" s="3" t="s">
        <v>10</v>
      </c>
      <c r="C94" s="3" t="s">
        <v>395</v>
      </c>
      <c r="D94" s="3" t="s">
        <v>396</v>
      </c>
      <c r="E94" s="4">
        <v>-2.3952953645999999</v>
      </c>
      <c r="F94" s="5">
        <v>-0.3392219735</v>
      </c>
      <c r="G94" s="3" t="s">
        <v>397</v>
      </c>
      <c r="H94" s="3" t="s">
        <v>398</v>
      </c>
      <c r="I94" s="3" t="s">
        <v>399</v>
      </c>
    </row>
    <row r="95" spans="1:9" x14ac:dyDescent="0.35">
      <c r="A95" s="3" t="s">
        <v>365</v>
      </c>
      <c r="B95" s="3" t="s">
        <v>10</v>
      </c>
      <c r="C95" s="3" t="s">
        <v>400</v>
      </c>
      <c r="D95" s="3" t="s">
        <v>401</v>
      </c>
      <c r="E95" s="4">
        <v>-2.3114129853000001</v>
      </c>
      <c r="F95" s="5">
        <v>-0.28682399069999998</v>
      </c>
      <c r="G95" s="3" t="s">
        <v>402</v>
      </c>
      <c r="H95" s="3" t="s">
        <v>403</v>
      </c>
      <c r="I95" s="3" t="s">
        <v>404</v>
      </c>
    </row>
    <row r="96" spans="1:9" x14ac:dyDescent="0.35">
      <c r="A96" s="3" t="s">
        <v>405</v>
      </c>
      <c r="B96" s="3" t="s">
        <v>10</v>
      </c>
      <c r="C96" s="3" t="s">
        <v>406</v>
      </c>
      <c r="D96" s="3" t="s">
        <v>407</v>
      </c>
      <c r="E96" s="4">
        <v>-3.7373249351000002</v>
      </c>
      <c r="F96" s="5">
        <v>-0.87447256949999996</v>
      </c>
      <c r="G96" s="3" t="s">
        <v>408</v>
      </c>
      <c r="H96" s="3" t="s">
        <v>409</v>
      </c>
      <c r="I96" s="3" t="s">
        <v>410</v>
      </c>
    </row>
    <row r="97" spans="1:9" x14ac:dyDescent="0.35">
      <c r="A97" s="3" t="s">
        <v>411</v>
      </c>
      <c r="B97" s="3" t="s">
        <v>10</v>
      </c>
      <c r="C97" s="3" t="s">
        <v>406</v>
      </c>
      <c r="D97" s="3" t="s">
        <v>407</v>
      </c>
      <c r="E97" s="4">
        <v>-3.7373249351000002</v>
      </c>
      <c r="F97" s="5">
        <v>-0.87447256949999996</v>
      </c>
      <c r="G97" s="3" t="s">
        <v>408</v>
      </c>
      <c r="H97" s="3" t="s">
        <v>412</v>
      </c>
      <c r="I97" s="3" t="s">
        <v>413</v>
      </c>
    </row>
    <row r="98" spans="1:9" x14ac:dyDescent="0.35">
      <c r="A98" s="3" t="s">
        <v>411</v>
      </c>
      <c r="B98" s="3" t="s">
        <v>10</v>
      </c>
      <c r="C98" s="3" t="s">
        <v>414</v>
      </c>
      <c r="D98" s="3" t="s">
        <v>415</v>
      </c>
      <c r="E98" s="4">
        <v>-3.6723120736000001</v>
      </c>
      <c r="F98" s="5">
        <v>-0.87447256949999996</v>
      </c>
      <c r="G98" s="3" t="s">
        <v>416</v>
      </c>
      <c r="H98" s="3" t="s">
        <v>417</v>
      </c>
      <c r="I98" s="3" t="s">
        <v>418</v>
      </c>
    </row>
    <row r="99" spans="1:9" x14ac:dyDescent="0.35">
      <c r="A99" s="3" t="s">
        <v>411</v>
      </c>
      <c r="B99" s="3" t="s">
        <v>10</v>
      </c>
      <c r="C99" s="3" t="s">
        <v>419</v>
      </c>
      <c r="D99" s="3" t="s">
        <v>420</v>
      </c>
      <c r="E99" s="4">
        <v>-3.4342565860000001</v>
      </c>
      <c r="F99" s="5">
        <v>-0.78571884950000004</v>
      </c>
      <c r="G99" s="3" t="s">
        <v>421</v>
      </c>
      <c r="H99" s="3" t="s">
        <v>422</v>
      </c>
      <c r="I99" s="3" t="s">
        <v>423</v>
      </c>
    </row>
    <row r="100" spans="1:9" x14ac:dyDescent="0.35">
      <c r="A100" s="3" t="s">
        <v>411</v>
      </c>
      <c r="B100" s="3" t="s">
        <v>10</v>
      </c>
      <c r="C100" s="3" t="s">
        <v>424</v>
      </c>
      <c r="D100" s="3" t="s">
        <v>425</v>
      </c>
      <c r="E100" s="4">
        <v>-3.2072500465</v>
      </c>
      <c r="F100" s="5">
        <v>-0.68779635500000003</v>
      </c>
      <c r="G100" s="3" t="s">
        <v>426</v>
      </c>
      <c r="H100" s="3" t="s">
        <v>427</v>
      </c>
      <c r="I100" s="3" t="s">
        <v>428</v>
      </c>
    </row>
    <row r="101" spans="1:9" x14ac:dyDescent="0.35">
      <c r="A101" s="3" t="s">
        <v>411</v>
      </c>
      <c r="B101" s="3" t="s">
        <v>10</v>
      </c>
      <c r="C101" s="3" t="s">
        <v>429</v>
      </c>
      <c r="D101" s="3" t="s">
        <v>430</v>
      </c>
      <c r="E101" s="4">
        <v>-3.1956235291000001</v>
      </c>
      <c r="F101" s="5">
        <v>-0.68779635500000003</v>
      </c>
      <c r="G101" s="3" t="s">
        <v>431</v>
      </c>
      <c r="H101" s="3" t="s">
        <v>432</v>
      </c>
      <c r="I101" s="3" t="s">
        <v>433</v>
      </c>
    </row>
    <row r="102" spans="1:9" x14ac:dyDescent="0.35">
      <c r="A102" s="3" t="s">
        <v>411</v>
      </c>
      <c r="B102" s="3" t="s">
        <v>10</v>
      </c>
      <c r="C102" s="3" t="s">
        <v>434</v>
      </c>
      <c r="D102" s="3" t="s">
        <v>435</v>
      </c>
      <c r="E102" s="4">
        <v>-3.1802411013</v>
      </c>
      <c r="F102" s="5">
        <v>-0.68155730660000002</v>
      </c>
      <c r="G102" s="3" t="s">
        <v>436</v>
      </c>
      <c r="H102" s="3" t="s">
        <v>437</v>
      </c>
      <c r="I102" s="3" t="s">
        <v>438</v>
      </c>
    </row>
    <row r="103" spans="1:9" x14ac:dyDescent="0.35">
      <c r="A103" s="3" t="s">
        <v>411</v>
      </c>
      <c r="B103" s="3" t="s">
        <v>10</v>
      </c>
      <c r="C103" s="3" t="s">
        <v>439</v>
      </c>
      <c r="D103" s="3" t="s">
        <v>440</v>
      </c>
      <c r="E103" s="4">
        <v>-3.0404918099999998</v>
      </c>
      <c r="F103" s="5">
        <v>-0.61255928680000005</v>
      </c>
      <c r="G103" s="3" t="s">
        <v>382</v>
      </c>
      <c r="H103" s="3" t="s">
        <v>441</v>
      </c>
      <c r="I103" s="3" t="s">
        <v>442</v>
      </c>
    </row>
    <row r="104" spans="1:9" x14ac:dyDescent="0.35">
      <c r="A104" s="3" t="s">
        <v>411</v>
      </c>
      <c r="B104" s="3" t="s">
        <v>10</v>
      </c>
      <c r="C104" s="3" t="s">
        <v>443</v>
      </c>
      <c r="D104" s="3" t="s">
        <v>444</v>
      </c>
      <c r="E104" s="4">
        <v>-3.0290563254</v>
      </c>
      <c r="F104" s="5">
        <v>-0.61255928680000005</v>
      </c>
      <c r="G104" s="3" t="s">
        <v>445</v>
      </c>
      <c r="H104" s="3" t="s">
        <v>446</v>
      </c>
      <c r="I104" s="3" t="s">
        <v>447</v>
      </c>
    </row>
    <row r="105" spans="1:9" x14ac:dyDescent="0.35">
      <c r="A105" s="3" t="s">
        <v>411</v>
      </c>
      <c r="B105" s="3" t="s">
        <v>10</v>
      </c>
      <c r="C105" s="3" t="s">
        <v>448</v>
      </c>
      <c r="D105" s="3" t="s">
        <v>449</v>
      </c>
      <c r="E105" s="4">
        <v>-2.9767416087999998</v>
      </c>
      <c r="F105" s="5">
        <v>-0.5767785003</v>
      </c>
      <c r="G105" s="3" t="s">
        <v>450</v>
      </c>
      <c r="H105" s="3" t="s">
        <v>446</v>
      </c>
      <c r="I105" s="3" t="s">
        <v>447</v>
      </c>
    </row>
    <row r="106" spans="1:9" x14ac:dyDescent="0.35">
      <c r="A106" s="3" t="s">
        <v>411</v>
      </c>
      <c r="B106" s="3" t="s">
        <v>10</v>
      </c>
      <c r="C106" s="3" t="s">
        <v>451</v>
      </c>
      <c r="D106" s="3" t="s">
        <v>452</v>
      </c>
      <c r="E106" s="4">
        <v>-2.9442607240999998</v>
      </c>
      <c r="F106" s="5">
        <v>-0.57051566600000003</v>
      </c>
      <c r="G106" s="3" t="s">
        <v>453</v>
      </c>
      <c r="H106" s="3" t="s">
        <v>454</v>
      </c>
      <c r="I106" s="3" t="s">
        <v>455</v>
      </c>
    </row>
    <row r="107" spans="1:9" x14ac:dyDescent="0.35">
      <c r="A107" s="3" t="s">
        <v>411</v>
      </c>
      <c r="B107" s="3" t="s">
        <v>10</v>
      </c>
      <c r="C107" s="3" t="s">
        <v>456</v>
      </c>
      <c r="D107" s="3" t="s">
        <v>457</v>
      </c>
      <c r="E107" s="4">
        <v>-2.8674422838</v>
      </c>
      <c r="F107" s="5">
        <v>-0.51874350619999998</v>
      </c>
      <c r="G107" s="3" t="s">
        <v>458</v>
      </c>
      <c r="H107" s="3" t="s">
        <v>459</v>
      </c>
      <c r="I107" s="3" t="s">
        <v>460</v>
      </c>
    </row>
    <row r="108" spans="1:9" x14ac:dyDescent="0.35">
      <c r="A108" s="3" t="s">
        <v>411</v>
      </c>
      <c r="B108" s="3" t="s">
        <v>10</v>
      </c>
      <c r="C108" s="3" t="s">
        <v>461</v>
      </c>
      <c r="D108" s="3" t="s">
        <v>462</v>
      </c>
      <c r="E108" s="4">
        <v>-2.7898461715999998</v>
      </c>
      <c r="F108" s="5">
        <v>-0.5020157422</v>
      </c>
      <c r="G108" s="3" t="s">
        <v>41</v>
      </c>
      <c r="H108" s="3" t="s">
        <v>463</v>
      </c>
      <c r="I108" s="3" t="s">
        <v>464</v>
      </c>
    </row>
    <row r="109" spans="1:9" x14ac:dyDescent="0.35">
      <c r="A109" s="3" t="s">
        <v>411</v>
      </c>
      <c r="B109" s="3" t="s">
        <v>10</v>
      </c>
      <c r="C109" s="3" t="s">
        <v>465</v>
      </c>
      <c r="D109" s="3" t="s">
        <v>466</v>
      </c>
      <c r="E109" s="4">
        <v>-2.7723372112</v>
      </c>
      <c r="F109" s="5">
        <v>-0.4900392704</v>
      </c>
      <c r="G109" s="3" t="s">
        <v>467</v>
      </c>
      <c r="H109" s="3" t="s">
        <v>468</v>
      </c>
      <c r="I109" s="3" t="s">
        <v>469</v>
      </c>
    </row>
    <row r="110" spans="1:9" x14ac:dyDescent="0.35">
      <c r="A110" s="3" t="s">
        <v>411</v>
      </c>
      <c r="B110" s="3" t="s">
        <v>10</v>
      </c>
      <c r="C110" s="3" t="s">
        <v>470</v>
      </c>
      <c r="D110" s="3" t="s">
        <v>471</v>
      </c>
      <c r="E110" s="4">
        <v>-2.6381542231999999</v>
      </c>
      <c r="F110" s="5">
        <v>-0.41727058350000001</v>
      </c>
      <c r="G110" s="3" t="s">
        <v>472</v>
      </c>
      <c r="H110" s="3" t="s">
        <v>473</v>
      </c>
      <c r="I110" s="3" t="s">
        <v>474</v>
      </c>
    </row>
    <row r="111" spans="1:9" x14ac:dyDescent="0.35">
      <c r="A111" s="3" t="s">
        <v>411</v>
      </c>
      <c r="B111" s="3" t="s">
        <v>10</v>
      </c>
      <c r="C111" s="3" t="s">
        <v>475</v>
      </c>
      <c r="D111" s="3" t="s">
        <v>476</v>
      </c>
      <c r="E111" s="4">
        <v>-2.6144215044000001</v>
      </c>
      <c r="F111" s="5">
        <v>-0.40787373030000001</v>
      </c>
      <c r="G111" s="3" t="s">
        <v>477</v>
      </c>
      <c r="H111" s="3" t="s">
        <v>478</v>
      </c>
      <c r="I111" s="3" t="s">
        <v>479</v>
      </c>
    </row>
    <row r="112" spans="1:9" x14ac:dyDescent="0.35">
      <c r="A112" s="3" t="s">
        <v>411</v>
      </c>
      <c r="B112" s="3" t="s">
        <v>10</v>
      </c>
      <c r="C112" s="3" t="s">
        <v>480</v>
      </c>
      <c r="D112" s="3" t="s">
        <v>481</v>
      </c>
      <c r="E112" s="4">
        <v>-2.6100751569999998</v>
      </c>
      <c r="F112" s="5">
        <v>-0.40787373030000001</v>
      </c>
      <c r="G112" s="3" t="s">
        <v>482</v>
      </c>
      <c r="H112" s="3" t="s">
        <v>483</v>
      </c>
      <c r="I112" s="3" t="s">
        <v>484</v>
      </c>
    </row>
    <row r="113" spans="1:9" x14ac:dyDescent="0.35">
      <c r="A113" s="3" t="s">
        <v>411</v>
      </c>
      <c r="B113" s="3" t="s">
        <v>10</v>
      </c>
      <c r="C113" s="3" t="s">
        <v>485</v>
      </c>
      <c r="D113" s="3" t="s">
        <v>486</v>
      </c>
      <c r="E113" s="4">
        <v>-2.5628850095</v>
      </c>
      <c r="F113" s="5">
        <v>-0.39623086419999998</v>
      </c>
      <c r="G113" s="3" t="s">
        <v>313</v>
      </c>
      <c r="H113" s="3" t="s">
        <v>487</v>
      </c>
      <c r="I113" s="3" t="s">
        <v>488</v>
      </c>
    </row>
    <row r="114" spans="1:9" x14ac:dyDescent="0.35">
      <c r="A114" s="3" t="s">
        <v>411</v>
      </c>
      <c r="B114" s="3" t="s">
        <v>10</v>
      </c>
      <c r="C114" s="3" t="s">
        <v>489</v>
      </c>
      <c r="D114" s="3" t="s">
        <v>490</v>
      </c>
      <c r="E114" s="4">
        <v>-2.5559073567000001</v>
      </c>
      <c r="F114" s="5">
        <v>-0.39623086419999998</v>
      </c>
      <c r="G114" s="3" t="s">
        <v>99</v>
      </c>
      <c r="H114" s="3" t="s">
        <v>491</v>
      </c>
      <c r="I114" s="3" t="s">
        <v>492</v>
      </c>
    </row>
    <row r="115" spans="1:9" x14ac:dyDescent="0.35">
      <c r="A115" s="3" t="s">
        <v>411</v>
      </c>
      <c r="B115" s="3" t="s">
        <v>10</v>
      </c>
      <c r="C115" s="3" t="s">
        <v>493</v>
      </c>
      <c r="D115" s="3" t="s">
        <v>494</v>
      </c>
      <c r="E115" s="4">
        <v>-2.5552584391000002</v>
      </c>
      <c r="F115" s="5">
        <v>-0.39623086419999998</v>
      </c>
      <c r="G115" s="3" t="s">
        <v>495</v>
      </c>
      <c r="H115" s="3" t="s">
        <v>496</v>
      </c>
      <c r="I115" s="3" t="s">
        <v>497</v>
      </c>
    </row>
    <row r="116" spans="1:9" x14ac:dyDescent="0.35">
      <c r="A116" s="3" t="s">
        <v>411</v>
      </c>
      <c r="B116" s="3" t="s">
        <v>10</v>
      </c>
      <c r="C116" s="3" t="s">
        <v>498</v>
      </c>
      <c r="D116" s="3" t="s">
        <v>499</v>
      </c>
      <c r="E116" s="4">
        <v>-2.5467721185999999</v>
      </c>
      <c r="F116" s="5">
        <v>-0.39623086419999998</v>
      </c>
      <c r="G116" s="3" t="s">
        <v>500</v>
      </c>
      <c r="H116" s="3" t="s">
        <v>487</v>
      </c>
      <c r="I116" s="3" t="s">
        <v>488</v>
      </c>
    </row>
    <row r="117" spans="1:9" x14ac:dyDescent="0.35">
      <c r="A117" s="3" t="s">
        <v>411</v>
      </c>
      <c r="B117" s="3" t="s">
        <v>10</v>
      </c>
      <c r="C117" s="3" t="s">
        <v>501</v>
      </c>
      <c r="D117" s="3" t="s">
        <v>502</v>
      </c>
      <c r="E117" s="4">
        <v>-2.5467721185999999</v>
      </c>
      <c r="F117" s="5">
        <v>-0.39623086419999998</v>
      </c>
      <c r="G117" s="3" t="s">
        <v>500</v>
      </c>
      <c r="H117" s="3" t="s">
        <v>487</v>
      </c>
      <c r="I117" s="3" t="s">
        <v>488</v>
      </c>
    </row>
    <row r="118" spans="1:9" x14ac:dyDescent="0.35">
      <c r="A118" s="3" t="s">
        <v>411</v>
      </c>
      <c r="B118" s="3" t="s">
        <v>10</v>
      </c>
      <c r="C118" s="3" t="s">
        <v>503</v>
      </c>
      <c r="D118" s="3" t="s">
        <v>504</v>
      </c>
      <c r="E118" s="4">
        <v>-2.4863091562999999</v>
      </c>
      <c r="F118" s="5">
        <v>-0.3599872797</v>
      </c>
      <c r="G118" s="3" t="s">
        <v>505</v>
      </c>
      <c r="H118" s="3" t="s">
        <v>506</v>
      </c>
      <c r="I118" s="3" t="s">
        <v>507</v>
      </c>
    </row>
    <row r="119" spans="1:9" x14ac:dyDescent="0.35">
      <c r="A119" s="3" t="s">
        <v>411</v>
      </c>
      <c r="B119" s="3" t="s">
        <v>10</v>
      </c>
      <c r="C119" s="3" t="s">
        <v>508</v>
      </c>
      <c r="D119" s="3" t="s">
        <v>509</v>
      </c>
      <c r="E119" s="4">
        <v>-2.4792144714000002</v>
      </c>
      <c r="F119" s="5">
        <v>-0.3599872797</v>
      </c>
      <c r="G119" s="3" t="s">
        <v>510</v>
      </c>
      <c r="H119" s="3" t="s">
        <v>511</v>
      </c>
      <c r="I119" s="3" t="s">
        <v>512</v>
      </c>
    </row>
    <row r="120" spans="1:9" x14ac:dyDescent="0.35">
      <c r="A120" s="3" t="s">
        <v>411</v>
      </c>
      <c r="B120" s="3" t="s">
        <v>10</v>
      </c>
      <c r="C120" s="3" t="s">
        <v>513</v>
      </c>
      <c r="D120" s="3" t="s">
        <v>514</v>
      </c>
      <c r="E120" s="4">
        <v>-2.4567300855999998</v>
      </c>
      <c r="F120" s="5">
        <v>-0.35471850399999999</v>
      </c>
      <c r="G120" s="3" t="s">
        <v>515</v>
      </c>
      <c r="H120" s="3" t="s">
        <v>516</v>
      </c>
      <c r="I120" s="3" t="s">
        <v>517</v>
      </c>
    </row>
    <row r="121" spans="1:9" x14ac:dyDescent="0.35">
      <c r="A121" s="3" t="s">
        <v>411</v>
      </c>
      <c r="B121" s="3" t="s">
        <v>10</v>
      </c>
      <c r="C121" s="3" t="s">
        <v>518</v>
      </c>
      <c r="D121" s="3" t="s">
        <v>519</v>
      </c>
      <c r="E121" s="4">
        <v>-2.3619894122999998</v>
      </c>
      <c r="F121" s="5">
        <v>-0.31589642089999997</v>
      </c>
      <c r="G121" s="3" t="s">
        <v>520</v>
      </c>
      <c r="H121" s="3" t="s">
        <v>491</v>
      </c>
      <c r="I121" s="3" t="s">
        <v>492</v>
      </c>
    </row>
    <row r="122" spans="1:9" x14ac:dyDescent="0.35">
      <c r="A122" s="3" t="s">
        <v>411</v>
      </c>
      <c r="B122" s="3" t="s">
        <v>10</v>
      </c>
      <c r="C122" s="3" t="s">
        <v>521</v>
      </c>
      <c r="D122" s="3" t="s">
        <v>522</v>
      </c>
      <c r="E122" s="4">
        <v>-2.3538180182000001</v>
      </c>
      <c r="F122" s="5">
        <v>-0.31523238460000003</v>
      </c>
      <c r="G122" s="3" t="s">
        <v>523</v>
      </c>
      <c r="H122" s="3" t="s">
        <v>524</v>
      </c>
      <c r="I122" s="3" t="s">
        <v>525</v>
      </c>
    </row>
    <row r="123" spans="1:9" x14ac:dyDescent="0.35">
      <c r="A123" s="3" t="s">
        <v>411</v>
      </c>
      <c r="B123" s="3" t="s">
        <v>10</v>
      </c>
      <c r="C123" s="3" t="s">
        <v>526</v>
      </c>
      <c r="D123" s="3" t="s">
        <v>527</v>
      </c>
      <c r="E123" s="4">
        <v>-2.2906004555999999</v>
      </c>
      <c r="F123" s="5">
        <v>-0.27502827930000001</v>
      </c>
      <c r="G123" s="3" t="s">
        <v>528</v>
      </c>
      <c r="H123" s="3" t="s">
        <v>529</v>
      </c>
      <c r="I123" s="3" t="s">
        <v>530</v>
      </c>
    </row>
    <row r="124" spans="1:9" x14ac:dyDescent="0.35">
      <c r="A124" s="3" t="s">
        <v>411</v>
      </c>
      <c r="B124" s="3" t="s">
        <v>10</v>
      </c>
      <c r="C124" s="3" t="s">
        <v>531</v>
      </c>
      <c r="D124" s="3" t="s">
        <v>532</v>
      </c>
      <c r="E124" s="4">
        <v>-2.2827392274</v>
      </c>
      <c r="F124" s="5">
        <v>-0.27013153010000002</v>
      </c>
      <c r="G124" s="3" t="s">
        <v>533</v>
      </c>
      <c r="H124" s="3" t="s">
        <v>534</v>
      </c>
      <c r="I124" s="3" t="s">
        <v>535</v>
      </c>
    </row>
    <row r="125" spans="1:9" x14ac:dyDescent="0.35">
      <c r="A125" s="3" t="s">
        <v>411</v>
      </c>
      <c r="B125" s="3" t="s">
        <v>10</v>
      </c>
      <c r="C125" s="3" t="s">
        <v>536</v>
      </c>
      <c r="D125" s="3" t="s">
        <v>537</v>
      </c>
      <c r="E125" s="4">
        <v>-2.2084294347000002</v>
      </c>
      <c r="F125" s="5">
        <v>-0.22162900099999999</v>
      </c>
      <c r="G125" s="3" t="s">
        <v>538</v>
      </c>
      <c r="H125" s="3" t="s">
        <v>539</v>
      </c>
      <c r="I125" s="3" t="s">
        <v>540</v>
      </c>
    </row>
    <row r="126" spans="1:9" x14ac:dyDescent="0.35">
      <c r="A126" s="3" t="s">
        <v>411</v>
      </c>
      <c r="B126" s="3" t="s">
        <v>10</v>
      </c>
      <c r="C126" s="3" t="s">
        <v>541</v>
      </c>
      <c r="D126" s="3" t="s">
        <v>542</v>
      </c>
      <c r="E126" s="4">
        <v>-2.1691796108000001</v>
      </c>
      <c r="F126" s="5">
        <v>-0.19876959320000001</v>
      </c>
      <c r="G126" s="3" t="s">
        <v>543</v>
      </c>
      <c r="H126" s="3" t="s">
        <v>534</v>
      </c>
      <c r="I126" s="3" t="s">
        <v>535</v>
      </c>
    </row>
    <row r="127" spans="1:9" x14ac:dyDescent="0.35">
      <c r="A127" s="3" t="s">
        <v>411</v>
      </c>
      <c r="B127" s="3" t="s">
        <v>10</v>
      </c>
      <c r="C127" s="3" t="s">
        <v>544</v>
      </c>
      <c r="D127" s="3" t="s">
        <v>545</v>
      </c>
      <c r="E127" s="4">
        <v>-2.1593482474000001</v>
      </c>
      <c r="F127" s="5">
        <v>-0.1942670634</v>
      </c>
      <c r="G127" s="3" t="s">
        <v>546</v>
      </c>
      <c r="H127" s="3" t="s">
        <v>491</v>
      </c>
      <c r="I127" s="3" t="s">
        <v>492</v>
      </c>
    </row>
    <row r="128" spans="1:9" x14ac:dyDescent="0.35">
      <c r="A128" s="3" t="s">
        <v>411</v>
      </c>
      <c r="B128" s="3" t="s">
        <v>10</v>
      </c>
      <c r="C128" s="3" t="s">
        <v>547</v>
      </c>
      <c r="D128" s="3" t="s">
        <v>548</v>
      </c>
      <c r="E128" s="4">
        <v>-2.0234031981</v>
      </c>
      <c r="F128" s="5">
        <v>-0.1173752534</v>
      </c>
      <c r="G128" s="3" t="s">
        <v>549</v>
      </c>
      <c r="H128" s="3" t="s">
        <v>550</v>
      </c>
      <c r="I128" s="3" t="s">
        <v>551</v>
      </c>
    </row>
    <row r="129" spans="1:9" x14ac:dyDescent="0.35">
      <c r="A129" s="3" t="s">
        <v>411</v>
      </c>
      <c r="B129" s="3" t="s">
        <v>10</v>
      </c>
      <c r="C129" s="3" t="s">
        <v>552</v>
      </c>
      <c r="D129" s="3" t="s">
        <v>553</v>
      </c>
      <c r="E129" s="4">
        <v>-2.0208384813000002</v>
      </c>
      <c r="F129" s="5">
        <v>-0.1173752534</v>
      </c>
      <c r="G129" s="3" t="s">
        <v>554</v>
      </c>
      <c r="H129" s="3" t="s">
        <v>473</v>
      </c>
      <c r="I129" s="3" t="s">
        <v>474</v>
      </c>
    </row>
    <row r="130" spans="1:9" x14ac:dyDescent="0.35">
      <c r="A130" s="3" t="s">
        <v>411</v>
      </c>
      <c r="B130" s="3" t="s">
        <v>10</v>
      </c>
      <c r="C130" s="3" t="s">
        <v>555</v>
      </c>
      <c r="D130" s="3" t="s">
        <v>556</v>
      </c>
      <c r="E130" s="4">
        <v>-2.0208384813000002</v>
      </c>
      <c r="F130" s="5">
        <v>-0.1173752534</v>
      </c>
      <c r="G130" s="3" t="s">
        <v>554</v>
      </c>
      <c r="H130" s="3" t="s">
        <v>491</v>
      </c>
      <c r="I130" s="3" t="s">
        <v>492</v>
      </c>
    </row>
    <row r="131" spans="1:9" x14ac:dyDescent="0.35">
      <c r="A131" s="3" t="s">
        <v>411</v>
      </c>
      <c r="B131" s="3" t="s">
        <v>10</v>
      </c>
      <c r="C131" s="3" t="s">
        <v>557</v>
      </c>
      <c r="D131" s="3" t="s">
        <v>558</v>
      </c>
      <c r="E131" s="4">
        <v>-2.0020727847000002</v>
      </c>
      <c r="F131" s="5">
        <v>-0.10318111990000001</v>
      </c>
      <c r="G131" s="3" t="s">
        <v>559</v>
      </c>
      <c r="H131" s="3" t="s">
        <v>487</v>
      </c>
      <c r="I131" s="3" t="s">
        <v>488</v>
      </c>
    </row>
    <row r="132" spans="1:9" x14ac:dyDescent="0.35">
      <c r="A132" s="3" t="s">
        <v>560</v>
      </c>
      <c r="B132" s="3" t="s">
        <v>10</v>
      </c>
      <c r="C132" s="3" t="s">
        <v>561</v>
      </c>
      <c r="D132" s="3" t="s">
        <v>562</v>
      </c>
      <c r="E132" s="4">
        <v>-3.4341649644999999</v>
      </c>
      <c r="F132" s="5">
        <v>-0.78571884950000004</v>
      </c>
      <c r="G132" s="3" t="s">
        <v>563</v>
      </c>
      <c r="H132" s="3" t="s">
        <v>564</v>
      </c>
      <c r="I132" s="3" t="s">
        <v>565</v>
      </c>
    </row>
    <row r="133" spans="1:9" x14ac:dyDescent="0.35">
      <c r="A133" s="3" t="s">
        <v>566</v>
      </c>
      <c r="B133" s="3" t="s">
        <v>10</v>
      </c>
      <c r="C133" s="3" t="s">
        <v>561</v>
      </c>
      <c r="D133" s="3" t="s">
        <v>562</v>
      </c>
      <c r="E133" s="4">
        <v>-3.4341649644999999</v>
      </c>
      <c r="F133" s="5">
        <v>-0.78571884950000004</v>
      </c>
      <c r="G133" s="3" t="s">
        <v>563</v>
      </c>
      <c r="H133" s="3" t="s">
        <v>567</v>
      </c>
      <c r="I133" s="3" t="s">
        <v>568</v>
      </c>
    </row>
    <row r="134" spans="1:9" x14ac:dyDescent="0.35">
      <c r="A134" s="3" t="s">
        <v>566</v>
      </c>
      <c r="B134" s="3" t="s">
        <v>10</v>
      </c>
      <c r="C134" s="3" t="s">
        <v>569</v>
      </c>
      <c r="D134" s="3" t="s">
        <v>570</v>
      </c>
      <c r="E134" s="4">
        <v>-3.3953740127000001</v>
      </c>
      <c r="F134" s="5">
        <v>-0.75951702499999996</v>
      </c>
      <c r="G134" s="3" t="s">
        <v>571</v>
      </c>
      <c r="H134" s="3" t="s">
        <v>572</v>
      </c>
      <c r="I134" s="3" t="s">
        <v>573</v>
      </c>
    </row>
    <row r="135" spans="1:9" x14ac:dyDescent="0.35">
      <c r="A135" s="3" t="s">
        <v>566</v>
      </c>
      <c r="B135" s="3" t="s">
        <v>10</v>
      </c>
      <c r="C135" s="3" t="s">
        <v>574</v>
      </c>
      <c r="D135" s="3" t="s">
        <v>575</v>
      </c>
      <c r="E135" s="4">
        <v>-3.3182277803</v>
      </c>
      <c r="F135" s="5">
        <v>-0.73544409870000005</v>
      </c>
      <c r="G135" s="3" t="s">
        <v>576</v>
      </c>
      <c r="H135" s="3" t="s">
        <v>577</v>
      </c>
      <c r="I135" s="3" t="s">
        <v>578</v>
      </c>
    </row>
    <row r="136" spans="1:9" x14ac:dyDescent="0.35">
      <c r="A136" s="3" t="s">
        <v>566</v>
      </c>
      <c r="B136" s="3" t="s">
        <v>10</v>
      </c>
      <c r="C136" s="3" t="s">
        <v>579</v>
      </c>
      <c r="D136" s="3" t="s">
        <v>580</v>
      </c>
      <c r="E136" s="4">
        <v>-2.8696714171000002</v>
      </c>
      <c r="F136" s="5">
        <v>-0.51874350619999998</v>
      </c>
      <c r="G136" s="3" t="s">
        <v>581</v>
      </c>
      <c r="H136" s="3" t="s">
        <v>582</v>
      </c>
      <c r="I136" s="3" t="s">
        <v>583</v>
      </c>
    </row>
    <row r="137" spans="1:9" x14ac:dyDescent="0.35">
      <c r="A137" s="3" t="s">
        <v>566</v>
      </c>
      <c r="B137" s="3" t="s">
        <v>10</v>
      </c>
      <c r="C137" s="3" t="s">
        <v>584</v>
      </c>
      <c r="D137" s="3" t="s">
        <v>585</v>
      </c>
      <c r="E137" s="4">
        <v>-2.8661596254999999</v>
      </c>
      <c r="F137" s="5">
        <v>-0.51874350619999998</v>
      </c>
      <c r="G137" s="3" t="s">
        <v>586</v>
      </c>
      <c r="H137" s="3" t="s">
        <v>587</v>
      </c>
      <c r="I137" s="3" t="s">
        <v>588</v>
      </c>
    </row>
    <row r="138" spans="1:9" x14ac:dyDescent="0.35">
      <c r="A138" s="3" t="s">
        <v>566</v>
      </c>
      <c r="B138" s="3" t="s">
        <v>10</v>
      </c>
      <c r="C138" s="3" t="s">
        <v>589</v>
      </c>
      <c r="D138" s="3" t="s">
        <v>590</v>
      </c>
      <c r="E138" s="4">
        <v>-2.8267369733000001</v>
      </c>
      <c r="F138" s="5">
        <v>-0.51076433330000004</v>
      </c>
      <c r="G138" s="3" t="s">
        <v>591</v>
      </c>
      <c r="H138" s="3" t="s">
        <v>592</v>
      </c>
      <c r="I138" s="3" t="s">
        <v>593</v>
      </c>
    </row>
    <row r="139" spans="1:9" x14ac:dyDescent="0.35">
      <c r="A139" s="3" t="s">
        <v>566</v>
      </c>
      <c r="B139" s="3" t="s">
        <v>10</v>
      </c>
      <c r="C139" s="3" t="s">
        <v>594</v>
      </c>
      <c r="D139" s="3" t="s">
        <v>595</v>
      </c>
      <c r="E139" s="4">
        <v>-2.5026949970999999</v>
      </c>
      <c r="F139" s="5">
        <v>-0.36416265019999999</v>
      </c>
      <c r="G139" s="3" t="s">
        <v>596</v>
      </c>
      <c r="H139" s="3" t="s">
        <v>597</v>
      </c>
      <c r="I139" s="3" t="s">
        <v>598</v>
      </c>
    </row>
    <row r="140" spans="1:9" x14ac:dyDescent="0.35">
      <c r="A140" s="3" t="s">
        <v>566</v>
      </c>
      <c r="B140" s="3" t="s">
        <v>10</v>
      </c>
      <c r="C140" s="3" t="s">
        <v>599</v>
      </c>
      <c r="D140" s="3" t="s">
        <v>600</v>
      </c>
      <c r="E140" s="4">
        <v>-2.4547665670000001</v>
      </c>
      <c r="F140" s="5">
        <v>-0.35471850399999999</v>
      </c>
      <c r="G140" s="3" t="s">
        <v>601</v>
      </c>
      <c r="H140" s="3" t="s">
        <v>602</v>
      </c>
      <c r="I140" s="3" t="s">
        <v>603</v>
      </c>
    </row>
    <row r="141" spans="1:9" x14ac:dyDescent="0.35">
      <c r="A141" s="3" t="s">
        <v>566</v>
      </c>
      <c r="B141" s="3" t="s">
        <v>10</v>
      </c>
      <c r="C141" s="3" t="s">
        <v>604</v>
      </c>
      <c r="D141" s="3" t="s">
        <v>605</v>
      </c>
      <c r="E141" s="4">
        <v>-2.4308398151000001</v>
      </c>
      <c r="F141" s="5">
        <v>-0.35471850399999999</v>
      </c>
      <c r="G141" s="3" t="s">
        <v>392</v>
      </c>
      <c r="H141" s="3" t="s">
        <v>602</v>
      </c>
      <c r="I141" s="3" t="s">
        <v>603</v>
      </c>
    </row>
    <row r="142" spans="1:9" x14ac:dyDescent="0.35">
      <c r="A142" s="3" t="s">
        <v>566</v>
      </c>
      <c r="B142" s="3" t="s">
        <v>10</v>
      </c>
      <c r="C142" s="3" t="s">
        <v>606</v>
      </c>
      <c r="D142" s="3" t="s">
        <v>607</v>
      </c>
      <c r="E142" s="4">
        <v>-2.3399556691000001</v>
      </c>
      <c r="F142" s="5">
        <v>-0.30615867270000002</v>
      </c>
      <c r="G142" s="3" t="s">
        <v>608</v>
      </c>
      <c r="H142" s="3" t="s">
        <v>602</v>
      </c>
      <c r="I142" s="3" t="s">
        <v>603</v>
      </c>
    </row>
    <row r="143" spans="1:9" x14ac:dyDescent="0.35">
      <c r="A143" s="3" t="s">
        <v>566</v>
      </c>
      <c r="B143" s="3" t="s">
        <v>10</v>
      </c>
      <c r="C143" s="3" t="s">
        <v>609</v>
      </c>
      <c r="D143" s="3" t="s">
        <v>610</v>
      </c>
      <c r="E143" s="4">
        <v>-2.1188278363999999</v>
      </c>
      <c r="F143" s="5">
        <v>-0.1659344224</v>
      </c>
      <c r="G143" s="3" t="s">
        <v>611</v>
      </c>
      <c r="H143" s="3" t="s">
        <v>612</v>
      </c>
      <c r="I143" s="3" t="s">
        <v>613</v>
      </c>
    </row>
    <row r="144" spans="1:9" x14ac:dyDescent="0.35">
      <c r="A144" s="3" t="s">
        <v>566</v>
      </c>
      <c r="B144" s="3" t="s">
        <v>10</v>
      </c>
      <c r="C144" s="3" t="s">
        <v>614</v>
      </c>
      <c r="D144" s="3" t="s">
        <v>615</v>
      </c>
      <c r="E144" s="4">
        <v>-2.1078133513999999</v>
      </c>
      <c r="F144" s="5">
        <v>-0.1659344224</v>
      </c>
      <c r="G144" s="3" t="s">
        <v>616</v>
      </c>
      <c r="H144" s="3" t="s">
        <v>617</v>
      </c>
      <c r="I144" s="3" t="s">
        <v>618</v>
      </c>
    </row>
    <row r="145" spans="1:9" x14ac:dyDescent="0.35">
      <c r="A145" s="3" t="s">
        <v>619</v>
      </c>
      <c r="B145" s="3" t="s">
        <v>10</v>
      </c>
      <c r="C145" s="3" t="s">
        <v>620</v>
      </c>
      <c r="D145" s="3" t="s">
        <v>621</v>
      </c>
      <c r="E145" s="4">
        <v>-3.2773997623</v>
      </c>
      <c r="F145" s="5">
        <v>-0.72508922750000004</v>
      </c>
      <c r="G145" s="3" t="s">
        <v>622</v>
      </c>
      <c r="H145" s="3" t="s">
        <v>623</v>
      </c>
      <c r="I145" s="3" t="s">
        <v>624</v>
      </c>
    </row>
    <row r="146" spans="1:9" x14ac:dyDescent="0.35">
      <c r="A146" s="3" t="s">
        <v>625</v>
      </c>
      <c r="B146" s="3" t="s">
        <v>10</v>
      </c>
      <c r="C146" s="3" t="s">
        <v>620</v>
      </c>
      <c r="D146" s="3" t="s">
        <v>621</v>
      </c>
      <c r="E146" s="4">
        <v>-3.2773997623</v>
      </c>
      <c r="F146" s="5">
        <v>-0.72508922750000004</v>
      </c>
      <c r="G146" s="3" t="s">
        <v>622</v>
      </c>
      <c r="H146" s="3" t="s">
        <v>626</v>
      </c>
      <c r="I146" s="3" t="s">
        <v>627</v>
      </c>
    </row>
    <row r="147" spans="1:9" x14ac:dyDescent="0.35">
      <c r="A147" s="3" t="s">
        <v>625</v>
      </c>
      <c r="B147" s="3" t="s">
        <v>10</v>
      </c>
      <c r="C147" s="3" t="s">
        <v>628</v>
      </c>
      <c r="D147" s="3" t="s">
        <v>629</v>
      </c>
      <c r="E147" s="4">
        <v>-2.822721021</v>
      </c>
      <c r="F147" s="5">
        <v>-0.51076433330000004</v>
      </c>
      <c r="G147" s="3" t="s">
        <v>630</v>
      </c>
      <c r="H147" s="3" t="s">
        <v>631</v>
      </c>
      <c r="I147" s="3" t="s">
        <v>632</v>
      </c>
    </row>
    <row r="148" spans="1:9" x14ac:dyDescent="0.35">
      <c r="A148" s="3" t="s">
        <v>625</v>
      </c>
      <c r="B148" s="3" t="s">
        <v>10</v>
      </c>
      <c r="C148" s="3" t="s">
        <v>633</v>
      </c>
      <c r="D148" s="3" t="s">
        <v>634</v>
      </c>
      <c r="E148" s="4">
        <v>-2.8098757730999999</v>
      </c>
      <c r="F148" s="5">
        <v>-0.51076433330000004</v>
      </c>
      <c r="G148" s="3" t="s">
        <v>635</v>
      </c>
      <c r="H148" s="3" t="s">
        <v>636</v>
      </c>
      <c r="I148" s="3" t="s">
        <v>637</v>
      </c>
    </row>
    <row r="149" spans="1:9" x14ac:dyDescent="0.35">
      <c r="A149" s="3" t="s">
        <v>625</v>
      </c>
      <c r="B149" s="3" t="s">
        <v>10</v>
      </c>
      <c r="C149" s="3" t="s">
        <v>638</v>
      </c>
      <c r="D149" s="3" t="s">
        <v>639</v>
      </c>
      <c r="E149" s="4">
        <v>-2.7097550644999999</v>
      </c>
      <c r="F149" s="5">
        <v>-0.4436438848</v>
      </c>
      <c r="G149" s="3" t="s">
        <v>640</v>
      </c>
      <c r="H149" s="3" t="s">
        <v>641</v>
      </c>
      <c r="I149" s="3" t="s">
        <v>642</v>
      </c>
    </row>
    <row r="150" spans="1:9" x14ac:dyDescent="0.35">
      <c r="A150" s="3" t="s">
        <v>625</v>
      </c>
      <c r="B150" s="3" t="s">
        <v>10</v>
      </c>
      <c r="C150" s="3" t="s">
        <v>643</v>
      </c>
      <c r="D150" s="3" t="s">
        <v>644</v>
      </c>
      <c r="E150" s="4">
        <v>-2.6747303048000002</v>
      </c>
      <c r="F150" s="5">
        <v>-0.43432452529999999</v>
      </c>
      <c r="G150" s="3" t="s">
        <v>645</v>
      </c>
      <c r="H150" s="3" t="s">
        <v>646</v>
      </c>
      <c r="I150" s="3" t="s">
        <v>647</v>
      </c>
    </row>
    <row r="151" spans="1:9" x14ac:dyDescent="0.35">
      <c r="A151" s="3" t="s">
        <v>625</v>
      </c>
      <c r="B151" s="3" t="s">
        <v>10</v>
      </c>
      <c r="C151" s="3" t="s">
        <v>648</v>
      </c>
      <c r="D151" s="3" t="s">
        <v>649</v>
      </c>
      <c r="E151" s="4">
        <v>-2.6108548784000001</v>
      </c>
      <c r="F151" s="5">
        <v>-0.40787373030000001</v>
      </c>
      <c r="G151" s="3" t="s">
        <v>650</v>
      </c>
      <c r="H151" s="3" t="s">
        <v>651</v>
      </c>
      <c r="I151" s="3" t="s">
        <v>652</v>
      </c>
    </row>
    <row r="152" spans="1:9" x14ac:dyDescent="0.35">
      <c r="A152" s="3" t="s">
        <v>625</v>
      </c>
      <c r="B152" s="3" t="s">
        <v>10</v>
      </c>
      <c r="C152" s="3" t="s">
        <v>653</v>
      </c>
      <c r="D152" s="3" t="s">
        <v>654</v>
      </c>
      <c r="E152" s="4">
        <v>-2.5820879670000001</v>
      </c>
      <c r="F152" s="5">
        <v>-0.39623086419999998</v>
      </c>
      <c r="G152" s="3" t="s">
        <v>655</v>
      </c>
      <c r="H152" s="3" t="s">
        <v>656</v>
      </c>
      <c r="I152" s="3" t="s">
        <v>657</v>
      </c>
    </row>
    <row r="153" spans="1:9" x14ac:dyDescent="0.35">
      <c r="A153" s="3" t="s">
        <v>625</v>
      </c>
      <c r="B153" s="3" t="s">
        <v>10</v>
      </c>
      <c r="C153" s="3" t="s">
        <v>658</v>
      </c>
      <c r="D153" s="3" t="s">
        <v>659</v>
      </c>
      <c r="E153" s="4">
        <v>-2.5557772125999998</v>
      </c>
      <c r="F153" s="5">
        <v>-0.39623086419999998</v>
      </c>
      <c r="G153" s="3" t="s">
        <v>660</v>
      </c>
      <c r="H153" s="3" t="s">
        <v>646</v>
      </c>
      <c r="I153" s="3" t="s">
        <v>647</v>
      </c>
    </row>
    <row r="154" spans="1:9" x14ac:dyDescent="0.35">
      <c r="A154" s="3" t="s">
        <v>625</v>
      </c>
      <c r="B154" s="3" t="s">
        <v>10</v>
      </c>
      <c r="C154" s="3" t="s">
        <v>661</v>
      </c>
      <c r="D154" s="3" t="s">
        <v>662</v>
      </c>
      <c r="E154" s="4">
        <v>-2.4792144714000002</v>
      </c>
      <c r="F154" s="5">
        <v>-0.3599872797</v>
      </c>
      <c r="G154" s="3" t="s">
        <v>510</v>
      </c>
      <c r="H154" s="3" t="s">
        <v>631</v>
      </c>
      <c r="I154" s="3" t="s">
        <v>632</v>
      </c>
    </row>
    <row r="155" spans="1:9" x14ac:dyDescent="0.35">
      <c r="A155" s="3" t="s">
        <v>625</v>
      </c>
      <c r="B155" s="3" t="s">
        <v>10</v>
      </c>
      <c r="C155" s="3" t="s">
        <v>663</v>
      </c>
      <c r="D155" s="3" t="s">
        <v>664</v>
      </c>
      <c r="E155" s="4">
        <v>-2.4649205690999998</v>
      </c>
      <c r="F155" s="5">
        <v>-0.35471850399999999</v>
      </c>
      <c r="G155" s="3" t="s">
        <v>665</v>
      </c>
      <c r="H155" s="3" t="s">
        <v>666</v>
      </c>
      <c r="I155" s="3" t="s">
        <v>667</v>
      </c>
    </row>
    <row r="156" spans="1:9" x14ac:dyDescent="0.35">
      <c r="A156" s="3" t="s">
        <v>625</v>
      </c>
      <c r="B156" s="3" t="s">
        <v>10</v>
      </c>
      <c r="C156" s="3" t="s">
        <v>668</v>
      </c>
      <c r="D156" s="3" t="s">
        <v>669</v>
      </c>
      <c r="E156" s="4">
        <v>-2.4547665670000001</v>
      </c>
      <c r="F156" s="5">
        <v>-0.35471850399999999</v>
      </c>
      <c r="G156" s="3" t="s">
        <v>601</v>
      </c>
      <c r="H156" s="3" t="s">
        <v>631</v>
      </c>
      <c r="I156" s="3" t="s">
        <v>632</v>
      </c>
    </row>
    <row r="157" spans="1:9" x14ac:dyDescent="0.35">
      <c r="A157" s="3" t="s">
        <v>625</v>
      </c>
      <c r="B157" s="3" t="s">
        <v>10</v>
      </c>
      <c r="C157" s="3" t="s">
        <v>670</v>
      </c>
      <c r="D157" s="3" t="s">
        <v>671</v>
      </c>
      <c r="E157" s="4">
        <v>-2.4308398151000001</v>
      </c>
      <c r="F157" s="5">
        <v>-0.35471850399999999</v>
      </c>
      <c r="G157" s="3" t="s">
        <v>392</v>
      </c>
      <c r="H157" s="3" t="s">
        <v>672</v>
      </c>
      <c r="I157" s="3" t="s">
        <v>673</v>
      </c>
    </row>
    <row r="158" spans="1:9" x14ac:dyDescent="0.35">
      <c r="A158" s="3" t="s">
        <v>625</v>
      </c>
      <c r="B158" s="3" t="s">
        <v>10</v>
      </c>
      <c r="C158" s="3" t="s">
        <v>674</v>
      </c>
      <c r="D158" s="3" t="s">
        <v>675</v>
      </c>
      <c r="E158" s="4">
        <v>-2.4109133641999998</v>
      </c>
      <c r="F158" s="5">
        <v>-0.34806283719999997</v>
      </c>
      <c r="G158" s="3" t="s">
        <v>676</v>
      </c>
      <c r="H158" s="3" t="s">
        <v>677</v>
      </c>
      <c r="I158" s="3" t="s">
        <v>678</v>
      </c>
    </row>
    <row r="159" spans="1:9" x14ac:dyDescent="0.35">
      <c r="A159" s="3" t="s">
        <v>625</v>
      </c>
      <c r="B159" s="3" t="s">
        <v>10</v>
      </c>
      <c r="C159" s="3" t="s">
        <v>679</v>
      </c>
      <c r="D159" s="3" t="s">
        <v>680</v>
      </c>
      <c r="E159" s="4">
        <v>-2.3591008858000002</v>
      </c>
      <c r="F159" s="5">
        <v>-0.31589642089999997</v>
      </c>
      <c r="G159" s="3" t="s">
        <v>681</v>
      </c>
      <c r="H159" s="3" t="s">
        <v>646</v>
      </c>
      <c r="I159" s="3" t="s">
        <v>647</v>
      </c>
    </row>
    <row r="160" spans="1:9" x14ac:dyDescent="0.35">
      <c r="A160" s="3" t="s">
        <v>625</v>
      </c>
      <c r="B160" s="3" t="s">
        <v>10</v>
      </c>
      <c r="C160" s="3" t="s">
        <v>682</v>
      </c>
      <c r="D160" s="3" t="s">
        <v>683</v>
      </c>
      <c r="E160" s="4">
        <v>-2.3119561398999999</v>
      </c>
      <c r="F160" s="5">
        <v>-0.28682399069999998</v>
      </c>
      <c r="G160" s="3" t="s">
        <v>684</v>
      </c>
      <c r="H160" s="3" t="s">
        <v>685</v>
      </c>
      <c r="I160" s="3" t="s">
        <v>686</v>
      </c>
    </row>
    <row r="161" spans="1:9" x14ac:dyDescent="0.35">
      <c r="A161" s="3" t="s">
        <v>625</v>
      </c>
      <c r="B161" s="3" t="s">
        <v>10</v>
      </c>
      <c r="C161" s="3" t="s">
        <v>687</v>
      </c>
      <c r="D161" s="3" t="s">
        <v>688</v>
      </c>
      <c r="E161" s="4">
        <v>-2.3062768671999998</v>
      </c>
      <c r="F161" s="5">
        <v>-0.28471432720000001</v>
      </c>
      <c r="G161" s="3" t="s">
        <v>689</v>
      </c>
      <c r="H161" s="3" t="s">
        <v>656</v>
      </c>
      <c r="I161" s="3" t="s">
        <v>657</v>
      </c>
    </row>
    <row r="162" spans="1:9" x14ac:dyDescent="0.35">
      <c r="A162" s="3" t="s">
        <v>625</v>
      </c>
      <c r="B162" s="3" t="s">
        <v>10</v>
      </c>
      <c r="C162" s="3" t="s">
        <v>690</v>
      </c>
      <c r="D162" s="3" t="s">
        <v>691</v>
      </c>
      <c r="E162" s="4">
        <v>-2.2627806719999999</v>
      </c>
      <c r="F162" s="5">
        <v>-0.25894689900000001</v>
      </c>
      <c r="G162" s="3" t="s">
        <v>692</v>
      </c>
      <c r="H162" s="3" t="s">
        <v>693</v>
      </c>
      <c r="I162" s="3" t="s">
        <v>694</v>
      </c>
    </row>
    <row r="163" spans="1:9" x14ac:dyDescent="0.35">
      <c r="A163" s="3" t="s">
        <v>625</v>
      </c>
      <c r="B163" s="3" t="s">
        <v>10</v>
      </c>
      <c r="C163" s="3" t="s">
        <v>695</v>
      </c>
      <c r="D163" s="3" t="s">
        <v>696</v>
      </c>
      <c r="E163" s="4">
        <v>-2.2279138091999999</v>
      </c>
      <c r="F163" s="5">
        <v>-0.2383204753</v>
      </c>
      <c r="G163" s="3" t="s">
        <v>697</v>
      </c>
      <c r="H163" s="3" t="s">
        <v>698</v>
      </c>
      <c r="I163" s="3" t="s">
        <v>699</v>
      </c>
    </row>
    <row r="164" spans="1:9" x14ac:dyDescent="0.35">
      <c r="A164" s="3" t="s">
        <v>625</v>
      </c>
      <c r="B164" s="3" t="s">
        <v>10</v>
      </c>
      <c r="C164" s="3" t="s">
        <v>700</v>
      </c>
      <c r="D164" s="3" t="s">
        <v>701</v>
      </c>
      <c r="E164" s="4">
        <v>-2.1078133513999999</v>
      </c>
      <c r="F164" s="5">
        <v>-0.1659344224</v>
      </c>
      <c r="G164" s="3" t="s">
        <v>616</v>
      </c>
      <c r="H164" s="3" t="s">
        <v>702</v>
      </c>
      <c r="I164" s="3" t="s">
        <v>703</v>
      </c>
    </row>
    <row r="165" spans="1:9" x14ac:dyDescent="0.35">
      <c r="A165" s="3" t="s">
        <v>625</v>
      </c>
      <c r="B165" s="3" t="s">
        <v>10</v>
      </c>
      <c r="C165" s="3" t="s">
        <v>704</v>
      </c>
      <c r="D165" s="3" t="s">
        <v>705</v>
      </c>
      <c r="E165" s="4">
        <v>-2.0878386259999999</v>
      </c>
      <c r="F165" s="5">
        <v>-0.1558868602</v>
      </c>
      <c r="G165" s="3" t="s">
        <v>258</v>
      </c>
      <c r="H165" s="3" t="s">
        <v>631</v>
      </c>
      <c r="I165" s="3" t="s">
        <v>632</v>
      </c>
    </row>
    <row r="166" spans="1:9" x14ac:dyDescent="0.35">
      <c r="A166" s="3" t="s">
        <v>625</v>
      </c>
      <c r="B166" s="3" t="s">
        <v>10</v>
      </c>
      <c r="C166" s="3" t="s">
        <v>706</v>
      </c>
      <c r="D166" s="3" t="s">
        <v>707</v>
      </c>
      <c r="E166" s="4">
        <v>-2.0684567487000001</v>
      </c>
      <c r="F166" s="5">
        <v>-0.138951719</v>
      </c>
      <c r="G166" s="3" t="s">
        <v>708</v>
      </c>
      <c r="H166" s="3" t="s">
        <v>677</v>
      </c>
      <c r="I166" s="3" t="s">
        <v>678</v>
      </c>
    </row>
    <row r="167" spans="1:9" x14ac:dyDescent="0.35">
      <c r="A167" s="3" t="s">
        <v>625</v>
      </c>
      <c r="B167" s="3" t="s">
        <v>10</v>
      </c>
      <c r="C167" s="3" t="s">
        <v>709</v>
      </c>
      <c r="D167" s="3" t="s">
        <v>710</v>
      </c>
      <c r="E167" s="4">
        <v>-2.0631981233999999</v>
      </c>
      <c r="F167" s="5">
        <v>-0.13854559650000001</v>
      </c>
      <c r="G167" s="3" t="s">
        <v>711</v>
      </c>
      <c r="H167" s="3" t="s">
        <v>712</v>
      </c>
      <c r="I167" s="3" t="s">
        <v>713</v>
      </c>
    </row>
    <row r="168" spans="1:9" x14ac:dyDescent="0.35">
      <c r="A168" s="3" t="s">
        <v>625</v>
      </c>
      <c r="B168" s="3" t="s">
        <v>10</v>
      </c>
      <c r="C168" s="3" t="s">
        <v>714</v>
      </c>
      <c r="D168" s="3" t="s">
        <v>715</v>
      </c>
      <c r="E168" s="4">
        <v>-2.0538074011999998</v>
      </c>
      <c r="F168" s="5">
        <v>-0.13156094400000001</v>
      </c>
      <c r="G168" s="3" t="s">
        <v>716</v>
      </c>
      <c r="H168" s="3" t="s">
        <v>631</v>
      </c>
      <c r="I168" s="3" t="s">
        <v>632</v>
      </c>
    </row>
    <row r="169" spans="1:9" x14ac:dyDescent="0.35">
      <c r="A169" s="3" t="s">
        <v>625</v>
      </c>
      <c r="B169" s="3" t="s">
        <v>10</v>
      </c>
      <c r="C169" s="3" t="s">
        <v>717</v>
      </c>
      <c r="D169" s="3" t="s">
        <v>718</v>
      </c>
      <c r="E169" s="4">
        <v>-2.03192905</v>
      </c>
      <c r="F169" s="5">
        <v>-0.1191757463</v>
      </c>
      <c r="G169" s="3" t="s">
        <v>719</v>
      </c>
      <c r="H169" s="3" t="s">
        <v>702</v>
      </c>
      <c r="I169" s="3" t="s">
        <v>703</v>
      </c>
    </row>
    <row r="170" spans="1:9" x14ac:dyDescent="0.35">
      <c r="A170" s="3" t="s">
        <v>625</v>
      </c>
      <c r="B170" s="3" t="s">
        <v>10</v>
      </c>
      <c r="C170" s="3" t="s">
        <v>720</v>
      </c>
      <c r="D170" s="3" t="s">
        <v>721</v>
      </c>
      <c r="E170" s="4">
        <v>-2.0126922305999999</v>
      </c>
      <c r="F170" s="5">
        <v>-0.1115207995</v>
      </c>
      <c r="G170" s="3" t="s">
        <v>722</v>
      </c>
      <c r="H170" s="3" t="s">
        <v>685</v>
      </c>
      <c r="I170" s="3" t="s">
        <v>686</v>
      </c>
    </row>
    <row r="171" spans="1:9" x14ac:dyDescent="0.35">
      <c r="A171" s="3" t="s">
        <v>723</v>
      </c>
      <c r="B171" s="3" t="s">
        <v>10</v>
      </c>
      <c r="C171" s="3" t="s">
        <v>724</v>
      </c>
      <c r="D171" s="3" t="s">
        <v>725</v>
      </c>
      <c r="E171" s="4">
        <v>-2.8427459759999998</v>
      </c>
      <c r="F171" s="5">
        <v>-0.51076433330000004</v>
      </c>
      <c r="G171" s="3" t="s">
        <v>726</v>
      </c>
      <c r="H171" s="3" t="s">
        <v>727</v>
      </c>
      <c r="I171" s="3" t="s">
        <v>728</v>
      </c>
    </row>
    <row r="172" spans="1:9" x14ac:dyDescent="0.35">
      <c r="A172" s="3" t="s">
        <v>729</v>
      </c>
      <c r="B172" s="3" t="s">
        <v>10</v>
      </c>
      <c r="C172" s="3" t="s">
        <v>724</v>
      </c>
      <c r="D172" s="3" t="s">
        <v>725</v>
      </c>
      <c r="E172" s="4">
        <v>-2.8427459759999998</v>
      </c>
      <c r="F172" s="5">
        <v>-0.51076433330000004</v>
      </c>
      <c r="G172" s="3" t="s">
        <v>726</v>
      </c>
      <c r="H172" s="3" t="s">
        <v>727</v>
      </c>
      <c r="I172" s="3" t="s">
        <v>728</v>
      </c>
    </row>
    <row r="173" spans="1:9" x14ac:dyDescent="0.35">
      <c r="A173" s="3" t="s">
        <v>729</v>
      </c>
      <c r="B173" s="3" t="s">
        <v>10</v>
      </c>
      <c r="C173" s="3" t="s">
        <v>730</v>
      </c>
      <c r="D173" s="3" t="s">
        <v>731</v>
      </c>
      <c r="E173" s="4">
        <v>-2.6829303191</v>
      </c>
      <c r="F173" s="5">
        <v>-0.43581098800000001</v>
      </c>
      <c r="G173" s="3" t="s">
        <v>732</v>
      </c>
      <c r="H173" s="3" t="s">
        <v>733</v>
      </c>
      <c r="I173" s="3" t="s">
        <v>734</v>
      </c>
    </row>
    <row r="174" spans="1:9" x14ac:dyDescent="0.35">
      <c r="A174" s="3" t="s">
        <v>735</v>
      </c>
      <c r="B174" s="3" t="s">
        <v>10</v>
      </c>
      <c r="C174" s="3" t="s">
        <v>736</v>
      </c>
      <c r="D174" s="3" t="s">
        <v>737</v>
      </c>
      <c r="E174" s="4">
        <v>-2.7459719452</v>
      </c>
      <c r="F174" s="5">
        <v>-0.46913690009999998</v>
      </c>
      <c r="G174" s="3" t="s">
        <v>738</v>
      </c>
      <c r="H174" s="3" t="s">
        <v>739</v>
      </c>
      <c r="I174" s="3" t="s">
        <v>740</v>
      </c>
    </row>
    <row r="175" spans="1:9" x14ac:dyDescent="0.35">
      <c r="A175" s="3" t="s">
        <v>741</v>
      </c>
      <c r="B175" s="3" t="s">
        <v>10</v>
      </c>
      <c r="C175" s="3" t="s">
        <v>736</v>
      </c>
      <c r="D175" s="3" t="s">
        <v>737</v>
      </c>
      <c r="E175" s="4">
        <v>-2.7459719452</v>
      </c>
      <c r="F175" s="5">
        <v>-0.46913690009999998</v>
      </c>
      <c r="G175" s="3" t="s">
        <v>738</v>
      </c>
      <c r="H175" s="3" t="s">
        <v>742</v>
      </c>
      <c r="I175" s="3" t="s">
        <v>743</v>
      </c>
    </row>
    <row r="176" spans="1:9" x14ac:dyDescent="0.35">
      <c r="A176" s="3" t="s">
        <v>741</v>
      </c>
      <c r="B176" s="3" t="s">
        <v>10</v>
      </c>
      <c r="C176" s="3" t="s">
        <v>744</v>
      </c>
      <c r="D176" s="3" t="s">
        <v>745</v>
      </c>
      <c r="E176" s="4">
        <v>-2.4217431666000002</v>
      </c>
      <c r="F176" s="5">
        <v>-0.35240784479999998</v>
      </c>
      <c r="G176" s="3" t="s">
        <v>746</v>
      </c>
      <c r="H176" s="3" t="s">
        <v>747</v>
      </c>
      <c r="I176" s="3" t="s">
        <v>748</v>
      </c>
    </row>
    <row r="177" spans="1:9" x14ac:dyDescent="0.35">
      <c r="A177" s="3" t="s">
        <v>749</v>
      </c>
      <c r="B177" s="3" t="s">
        <v>10</v>
      </c>
      <c r="C177" s="3" t="s">
        <v>750</v>
      </c>
      <c r="D177" s="3" t="s">
        <v>751</v>
      </c>
      <c r="E177" s="4">
        <v>-2.6973622099000001</v>
      </c>
      <c r="F177" s="5">
        <v>-0.4408158928</v>
      </c>
      <c r="G177" s="3" t="s">
        <v>752</v>
      </c>
      <c r="H177" s="3" t="s">
        <v>753</v>
      </c>
      <c r="I177" s="3" t="s">
        <v>754</v>
      </c>
    </row>
    <row r="178" spans="1:9" x14ac:dyDescent="0.35">
      <c r="A178" s="3" t="s">
        <v>755</v>
      </c>
      <c r="B178" s="3" t="s">
        <v>10</v>
      </c>
      <c r="C178" s="3" t="s">
        <v>750</v>
      </c>
      <c r="D178" s="3" t="s">
        <v>751</v>
      </c>
      <c r="E178" s="4">
        <v>-2.6973622099000001</v>
      </c>
      <c r="F178" s="5">
        <v>-0.4408158928</v>
      </c>
      <c r="G178" s="3" t="s">
        <v>752</v>
      </c>
      <c r="H178" s="3" t="s">
        <v>756</v>
      </c>
      <c r="I178" s="3" t="s">
        <v>757</v>
      </c>
    </row>
    <row r="179" spans="1:9" x14ac:dyDescent="0.35">
      <c r="A179" s="3" t="s">
        <v>755</v>
      </c>
      <c r="B179" s="3" t="s">
        <v>10</v>
      </c>
      <c r="C179" s="3" t="s">
        <v>758</v>
      </c>
      <c r="D179" s="3" t="s">
        <v>759</v>
      </c>
      <c r="E179" s="4">
        <v>-2.4422128294999998</v>
      </c>
      <c r="F179" s="5">
        <v>-0.35471850399999999</v>
      </c>
      <c r="G179" s="3" t="s">
        <v>760</v>
      </c>
      <c r="H179" s="3" t="s">
        <v>761</v>
      </c>
      <c r="I179" s="3" t="s">
        <v>762</v>
      </c>
    </row>
    <row r="180" spans="1:9" x14ac:dyDescent="0.35">
      <c r="A180" s="3" t="s">
        <v>755</v>
      </c>
      <c r="B180" s="3" t="s">
        <v>10</v>
      </c>
      <c r="C180" s="3" t="s">
        <v>763</v>
      </c>
      <c r="D180" s="3" t="s">
        <v>764</v>
      </c>
      <c r="E180" s="4">
        <v>-2.1265672193</v>
      </c>
      <c r="F180" s="5">
        <v>-0.1659344224</v>
      </c>
      <c r="G180" s="3" t="s">
        <v>765</v>
      </c>
      <c r="H180" s="3" t="s">
        <v>766</v>
      </c>
      <c r="I180" s="3" t="s">
        <v>767</v>
      </c>
    </row>
    <row r="181" spans="1:9" x14ac:dyDescent="0.35">
      <c r="A181" s="3" t="s">
        <v>768</v>
      </c>
      <c r="B181" s="3" t="s">
        <v>10</v>
      </c>
      <c r="C181" s="3" t="s">
        <v>769</v>
      </c>
      <c r="D181" s="3" t="s">
        <v>770</v>
      </c>
      <c r="E181" s="4">
        <v>-2.6669383674999998</v>
      </c>
      <c r="F181" s="5">
        <v>-0.43391288690000002</v>
      </c>
      <c r="G181" s="3" t="s">
        <v>771</v>
      </c>
      <c r="H181" s="3" t="s">
        <v>772</v>
      </c>
      <c r="I181" s="3" t="s">
        <v>773</v>
      </c>
    </row>
    <row r="182" spans="1:9" x14ac:dyDescent="0.35">
      <c r="A182" s="3" t="s">
        <v>774</v>
      </c>
      <c r="B182" s="3" t="s">
        <v>10</v>
      </c>
      <c r="C182" s="3" t="s">
        <v>769</v>
      </c>
      <c r="D182" s="3" t="s">
        <v>770</v>
      </c>
      <c r="E182" s="4">
        <v>-2.6669383674999998</v>
      </c>
      <c r="F182" s="5">
        <v>-0.43391288690000002</v>
      </c>
      <c r="G182" s="3" t="s">
        <v>771</v>
      </c>
      <c r="H182" s="3" t="s">
        <v>775</v>
      </c>
      <c r="I182" s="3" t="s">
        <v>776</v>
      </c>
    </row>
    <row r="183" spans="1:9" x14ac:dyDescent="0.35">
      <c r="A183" s="3" t="s">
        <v>774</v>
      </c>
      <c r="B183" s="3" t="s">
        <v>10</v>
      </c>
      <c r="C183" s="3" t="s">
        <v>777</v>
      </c>
      <c r="D183" s="3" t="s">
        <v>778</v>
      </c>
      <c r="E183" s="4">
        <v>-2.5915549522000001</v>
      </c>
      <c r="F183" s="5">
        <v>-0.39840165440000003</v>
      </c>
      <c r="G183" s="3" t="s">
        <v>779</v>
      </c>
      <c r="H183" s="3" t="s">
        <v>780</v>
      </c>
      <c r="I183" s="3" t="s">
        <v>781</v>
      </c>
    </row>
    <row r="184" spans="1:9" x14ac:dyDescent="0.35">
      <c r="A184" s="3" t="s">
        <v>782</v>
      </c>
      <c r="B184" s="3" t="s">
        <v>10</v>
      </c>
      <c r="C184" s="3" t="s">
        <v>783</v>
      </c>
      <c r="D184" s="3" t="s">
        <v>784</v>
      </c>
      <c r="E184" s="4">
        <v>-2.6644479123</v>
      </c>
      <c r="F184" s="5">
        <v>-0.43391288690000002</v>
      </c>
      <c r="G184" s="3" t="s">
        <v>785</v>
      </c>
      <c r="H184" s="3" t="s">
        <v>786</v>
      </c>
      <c r="I184" s="3" t="s">
        <v>787</v>
      </c>
    </row>
    <row r="185" spans="1:9" x14ac:dyDescent="0.35">
      <c r="A185" s="3" t="s">
        <v>788</v>
      </c>
      <c r="B185" s="3" t="s">
        <v>10</v>
      </c>
      <c r="C185" s="3" t="s">
        <v>783</v>
      </c>
      <c r="D185" s="3" t="s">
        <v>784</v>
      </c>
      <c r="E185" s="4">
        <v>-2.6644479123</v>
      </c>
      <c r="F185" s="5">
        <v>-0.43391288690000002</v>
      </c>
      <c r="G185" s="3" t="s">
        <v>785</v>
      </c>
      <c r="H185" s="3" t="s">
        <v>786</v>
      </c>
      <c r="I185" s="3" t="s">
        <v>787</v>
      </c>
    </row>
    <row r="186" spans="1:9" x14ac:dyDescent="0.35">
      <c r="A186" s="3" t="s">
        <v>789</v>
      </c>
      <c r="B186" s="3" t="s">
        <v>10</v>
      </c>
      <c r="C186" s="3" t="s">
        <v>790</v>
      </c>
      <c r="D186" s="3" t="s">
        <v>791</v>
      </c>
      <c r="E186" s="4">
        <v>-2.6182913366</v>
      </c>
      <c r="F186" s="5">
        <v>-0.40787373030000001</v>
      </c>
      <c r="G186" s="3" t="s">
        <v>792</v>
      </c>
      <c r="H186" s="3" t="s">
        <v>793</v>
      </c>
      <c r="I186" s="3" t="s">
        <v>794</v>
      </c>
    </row>
    <row r="187" spans="1:9" x14ac:dyDescent="0.35">
      <c r="A187" s="3" t="s">
        <v>795</v>
      </c>
      <c r="B187" s="3" t="s">
        <v>10</v>
      </c>
      <c r="C187" s="3" t="s">
        <v>790</v>
      </c>
      <c r="D187" s="3" t="s">
        <v>791</v>
      </c>
      <c r="E187" s="4">
        <v>-2.6182913366</v>
      </c>
      <c r="F187" s="5">
        <v>-0.40787373030000001</v>
      </c>
      <c r="G187" s="3" t="s">
        <v>792</v>
      </c>
      <c r="H187" s="3" t="s">
        <v>796</v>
      </c>
      <c r="I187" s="3" t="s">
        <v>797</v>
      </c>
    </row>
    <row r="188" spans="1:9" x14ac:dyDescent="0.35">
      <c r="A188" s="3" t="s">
        <v>795</v>
      </c>
      <c r="B188" s="3" t="s">
        <v>10</v>
      </c>
      <c r="C188" s="3" t="s">
        <v>798</v>
      </c>
      <c r="D188" s="3" t="s">
        <v>799</v>
      </c>
      <c r="E188" s="4">
        <v>-2.3119561398999999</v>
      </c>
      <c r="F188" s="5">
        <v>-0.28682399069999998</v>
      </c>
      <c r="G188" s="3" t="s">
        <v>684</v>
      </c>
      <c r="H188" s="3" t="s">
        <v>800</v>
      </c>
      <c r="I188" s="3" t="s">
        <v>801</v>
      </c>
    </row>
    <row r="189" spans="1:9" x14ac:dyDescent="0.35">
      <c r="A189" s="3" t="s">
        <v>795</v>
      </c>
      <c r="B189" s="3" t="s">
        <v>10</v>
      </c>
      <c r="C189" s="3" t="s">
        <v>802</v>
      </c>
      <c r="D189" s="3" t="s">
        <v>803</v>
      </c>
      <c r="E189" s="4">
        <v>-2.1098516910999998</v>
      </c>
      <c r="F189" s="5">
        <v>-0.1659344224</v>
      </c>
      <c r="G189" s="3" t="s">
        <v>804</v>
      </c>
      <c r="H189" s="3" t="s">
        <v>805</v>
      </c>
      <c r="I189" s="3" t="s">
        <v>806</v>
      </c>
    </row>
    <row r="190" spans="1:9" x14ac:dyDescent="0.35">
      <c r="A190" s="3" t="s">
        <v>807</v>
      </c>
      <c r="B190" s="3" t="s">
        <v>10</v>
      </c>
      <c r="C190" s="3" t="s">
        <v>808</v>
      </c>
      <c r="D190" s="3" t="s">
        <v>809</v>
      </c>
      <c r="E190" s="4">
        <v>-2.6013797503</v>
      </c>
      <c r="F190" s="5">
        <v>-0.40372595119999999</v>
      </c>
      <c r="G190" s="3" t="s">
        <v>810</v>
      </c>
      <c r="H190" s="3" t="s">
        <v>811</v>
      </c>
      <c r="I190" s="3" t="s">
        <v>812</v>
      </c>
    </row>
    <row r="191" spans="1:9" x14ac:dyDescent="0.35">
      <c r="A191" s="3" t="s">
        <v>813</v>
      </c>
      <c r="B191" s="3" t="s">
        <v>10</v>
      </c>
      <c r="C191" s="3" t="s">
        <v>808</v>
      </c>
      <c r="D191" s="3" t="s">
        <v>809</v>
      </c>
      <c r="E191" s="4">
        <v>-2.6013797503</v>
      </c>
      <c r="F191" s="5">
        <v>-0.40372595119999999</v>
      </c>
      <c r="G191" s="3" t="s">
        <v>810</v>
      </c>
      <c r="H191" s="3" t="s">
        <v>814</v>
      </c>
      <c r="I191" s="3" t="s">
        <v>815</v>
      </c>
    </row>
    <row r="192" spans="1:9" x14ac:dyDescent="0.35">
      <c r="A192" s="3" t="s">
        <v>813</v>
      </c>
      <c r="B192" s="3" t="s">
        <v>10</v>
      </c>
      <c r="C192" s="3" t="s">
        <v>816</v>
      </c>
      <c r="D192" s="3" t="s">
        <v>817</v>
      </c>
      <c r="E192" s="4">
        <v>-2.4538770154999998</v>
      </c>
      <c r="F192" s="5">
        <v>-0.35471850399999999</v>
      </c>
      <c r="G192" s="3" t="s">
        <v>818</v>
      </c>
      <c r="H192" s="3" t="s">
        <v>819</v>
      </c>
      <c r="I192" s="3" t="s">
        <v>820</v>
      </c>
    </row>
    <row r="193" spans="1:9" x14ac:dyDescent="0.35">
      <c r="A193" s="3" t="s">
        <v>813</v>
      </c>
      <c r="B193" s="3" t="s">
        <v>10</v>
      </c>
      <c r="C193" s="3" t="s">
        <v>821</v>
      </c>
      <c r="D193" s="3" t="s">
        <v>822</v>
      </c>
      <c r="E193" s="4">
        <v>-2.4074139380999999</v>
      </c>
      <c r="F193" s="5">
        <v>-0.34806283719999997</v>
      </c>
      <c r="G193" s="3" t="s">
        <v>823</v>
      </c>
      <c r="H193" s="3" t="s">
        <v>824</v>
      </c>
      <c r="I193" s="3" t="s">
        <v>825</v>
      </c>
    </row>
    <row r="194" spans="1:9" x14ac:dyDescent="0.35">
      <c r="A194" s="3" t="s">
        <v>813</v>
      </c>
      <c r="B194" s="3" t="s">
        <v>10</v>
      </c>
      <c r="C194" s="3" t="s">
        <v>826</v>
      </c>
      <c r="D194" s="3" t="s">
        <v>827</v>
      </c>
      <c r="E194" s="4">
        <v>-2.4074139380999999</v>
      </c>
      <c r="F194" s="5">
        <v>-0.34806283719999997</v>
      </c>
      <c r="G194" s="3" t="s">
        <v>823</v>
      </c>
      <c r="H194" s="3" t="s">
        <v>824</v>
      </c>
      <c r="I194" s="3" t="s">
        <v>825</v>
      </c>
    </row>
    <row r="195" spans="1:9" x14ac:dyDescent="0.35">
      <c r="A195" s="3" t="s">
        <v>813</v>
      </c>
      <c r="B195" s="3" t="s">
        <v>10</v>
      </c>
      <c r="C195" s="3" t="s">
        <v>828</v>
      </c>
      <c r="D195" s="3" t="s">
        <v>829</v>
      </c>
      <c r="E195" s="4">
        <v>-2.2345115042999999</v>
      </c>
      <c r="F195" s="5">
        <v>-0.23927790309999999</v>
      </c>
      <c r="G195" s="3" t="s">
        <v>830</v>
      </c>
      <c r="H195" s="3" t="s">
        <v>831</v>
      </c>
      <c r="I195" s="3" t="s">
        <v>832</v>
      </c>
    </row>
    <row r="196" spans="1:9" x14ac:dyDescent="0.35">
      <c r="A196" s="3" t="s">
        <v>813</v>
      </c>
      <c r="B196" s="3" t="s">
        <v>10</v>
      </c>
      <c r="C196" s="3" t="s">
        <v>833</v>
      </c>
      <c r="D196" s="3" t="s">
        <v>834</v>
      </c>
      <c r="E196" s="4">
        <v>-2.1593482474000001</v>
      </c>
      <c r="F196" s="5">
        <v>-0.1942670634</v>
      </c>
      <c r="G196" s="3" t="s">
        <v>546</v>
      </c>
      <c r="H196" s="3" t="s">
        <v>835</v>
      </c>
      <c r="I196" s="3" t="s">
        <v>836</v>
      </c>
    </row>
    <row r="197" spans="1:9" x14ac:dyDescent="0.35">
      <c r="A197" s="3" t="s">
        <v>813</v>
      </c>
      <c r="B197" s="3" t="s">
        <v>10</v>
      </c>
      <c r="C197" s="3" t="s">
        <v>837</v>
      </c>
      <c r="D197" s="3" t="s">
        <v>838</v>
      </c>
      <c r="E197" s="4">
        <v>-2.1125545393</v>
      </c>
      <c r="F197" s="5">
        <v>-0.1659344224</v>
      </c>
      <c r="G197" s="3" t="s">
        <v>839</v>
      </c>
      <c r="H197" s="3" t="s">
        <v>840</v>
      </c>
      <c r="I197" s="3" t="s">
        <v>841</v>
      </c>
    </row>
    <row r="198" spans="1:9" x14ac:dyDescent="0.35">
      <c r="A198" s="3" t="s">
        <v>813</v>
      </c>
      <c r="B198" s="3" t="s">
        <v>10</v>
      </c>
      <c r="C198" s="3" t="s">
        <v>842</v>
      </c>
      <c r="D198" s="3" t="s">
        <v>843</v>
      </c>
      <c r="E198" s="4">
        <v>-2.1125545393</v>
      </c>
      <c r="F198" s="5">
        <v>-0.1659344224</v>
      </c>
      <c r="G198" s="3" t="s">
        <v>839</v>
      </c>
      <c r="H198" s="3" t="s">
        <v>840</v>
      </c>
      <c r="I198" s="3" t="s">
        <v>841</v>
      </c>
    </row>
    <row r="199" spans="1:9" x14ac:dyDescent="0.35">
      <c r="A199" s="3" t="s">
        <v>813</v>
      </c>
      <c r="B199" s="3" t="s">
        <v>10</v>
      </c>
      <c r="C199" s="3" t="s">
        <v>844</v>
      </c>
      <c r="D199" s="3" t="s">
        <v>845</v>
      </c>
      <c r="E199" s="4">
        <v>-2.1048927624</v>
      </c>
      <c r="F199" s="5">
        <v>-0.1655169786</v>
      </c>
      <c r="G199" s="3" t="s">
        <v>846</v>
      </c>
      <c r="H199" s="3" t="s">
        <v>847</v>
      </c>
      <c r="I199" s="3" t="s">
        <v>848</v>
      </c>
    </row>
    <row r="200" spans="1:9" x14ac:dyDescent="0.35">
      <c r="A200" s="3" t="s">
        <v>813</v>
      </c>
      <c r="B200" s="3" t="s">
        <v>10</v>
      </c>
      <c r="C200" s="3" t="s">
        <v>849</v>
      </c>
      <c r="D200" s="3" t="s">
        <v>850</v>
      </c>
      <c r="E200" s="4">
        <v>-2.0484438518000001</v>
      </c>
      <c r="F200" s="5">
        <v>-0.1309699094</v>
      </c>
      <c r="G200" s="3" t="s">
        <v>851</v>
      </c>
      <c r="H200" s="3" t="s">
        <v>852</v>
      </c>
      <c r="I200" s="3" t="s">
        <v>853</v>
      </c>
    </row>
    <row r="201" spans="1:9" x14ac:dyDescent="0.35">
      <c r="A201" s="3" t="s">
        <v>854</v>
      </c>
      <c r="B201" s="3" t="s">
        <v>10</v>
      </c>
      <c r="C201" s="3" t="s">
        <v>855</v>
      </c>
      <c r="D201" s="3" t="s">
        <v>856</v>
      </c>
      <c r="E201" s="4">
        <v>-2.5542185279999998</v>
      </c>
      <c r="F201" s="5">
        <v>-0.39623086419999998</v>
      </c>
      <c r="G201" s="3" t="s">
        <v>857</v>
      </c>
      <c r="H201" s="3" t="s">
        <v>858</v>
      </c>
      <c r="I201" s="3" t="s">
        <v>859</v>
      </c>
    </row>
    <row r="202" spans="1:9" x14ac:dyDescent="0.35">
      <c r="A202" s="3" t="s">
        <v>860</v>
      </c>
      <c r="B202" s="3" t="s">
        <v>10</v>
      </c>
      <c r="C202" s="3" t="s">
        <v>855</v>
      </c>
      <c r="D202" s="3" t="s">
        <v>856</v>
      </c>
      <c r="E202" s="4">
        <v>-2.5542185279999998</v>
      </c>
      <c r="F202" s="5">
        <v>-0.39623086419999998</v>
      </c>
      <c r="G202" s="3" t="s">
        <v>857</v>
      </c>
      <c r="H202" s="3" t="s">
        <v>861</v>
      </c>
      <c r="I202" s="3" t="s">
        <v>862</v>
      </c>
    </row>
    <row r="203" spans="1:9" x14ac:dyDescent="0.35">
      <c r="A203" s="3" t="s">
        <v>860</v>
      </c>
      <c r="B203" s="3" t="s">
        <v>10</v>
      </c>
      <c r="C203" s="3" t="s">
        <v>863</v>
      </c>
      <c r="D203" s="3" t="s">
        <v>864</v>
      </c>
      <c r="E203" s="4">
        <v>-2.1960474061999999</v>
      </c>
      <c r="F203" s="5">
        <v>-0.21202202649999999</v>
      </c>
      <c r="G203" s="3" t="s">
        <v>865</v>
      </c>
      <c r="H203" s="3" t="s">
        <v>866</v>
      </c>
      <c r="I203" s="3" t="s">
        <v>867</v>
      </c>
    </row>
    <row r="204" spans="1:9" x14ac:dyDescent="0.35">
      <c r="A204" s="3" t="s">
        <v>860</v>
      </c>
      <c r="B204" s="3" t="s">
        <v>10</v>
      </c>
      <c r="C204" s="3" t="s">
        <v>868</v>
      </c>
      <c r="D204" s="3" t="s">
        <v>869</v>
      </c>
      <c r="E204" s="4">
        <v>-2.1835606310000002</v>
      </c>
      <c r="F204" s="5">
        <v>-0.2050327233</v>
      </c>
      <c r="G204" s="3" t="s">
        <v>870</v>
      </c>
      <c r="H204" s="3" t="s">
        <v>871</v>
      </c>
      <c r="I204" s="3" t="s">
        <v>872</v>
      </c>
    </row>
    <row r="205" spans="1:9" x14ac:dyDescent="0.35">
      <c r="A205" s="3" t="s">
        <v>873</v>
      </c>
      <c r="B205" s="3" t="s">
        <v>10</v>
      </c>
      <c r="C205" s="3" t="s">
        <v>874</v>
      </c>
      <c r="D205" s="3" t="s">
        <v>875</v>
      </c>
      <c r="E205" s="4">
        <v>-2.4419735217</v>
      </c>
      <c r="F205" s="5">
        <v>-0.35471850399999999</v>
      </c>
      <c r="G205" s="3" t="s">
        <v>876</v>
      </c>
      <c r="H205" s="3" t="s">
        <v>877</v>
      </c>
      <c r="I205" s="3" t="s">
        <v>878</v>
      </c>
    </row>
    <row r="206" spans="1:9" x14ac:dyDescent="0.35">
      <c r="A206" s="3" t="s">
        <v>879</v>
      </c>
      <c r="B206" s="3" t="s">
        <v>10</v>
      </c>
      <c r="C206" s="3" t="s">
        <v>874</v>
      </c>
      <c r="D206" s="3" t="s">
        <v>875</v>
      </c>
      <c r="E206" s="4">
        <v>-2.4419735217</v>
      </c>
      <c r="F206" s="5">
        <v>-0.35471850399999999</v>
      </c>
      <c r="G206" s="3" t="s">
        <v>876</v>
      </c>
      <c r="H206" s="3" t="s">
        <v>880</v>
      </c>
      <c r="I206" s="3" t="s">
        <v>881</v>
      </c>
    </row>
    <row r="207" spans="1:9" x14ac:dyDescent="0.35">
      <c r="A207" s="3" t="s">
        <v>879</v>
      </c>
      <c r="B207" s="3" t="s">
        <v>10</v>
      </c>
      <c r="C207" s="3" t="s">
        <v>882</v>
      </c>
      <c r="D207" s="3" t="s">
        <v>883</v>
      </c>
      <c r="E207" s="4">
        <v>-2.2283038630999998</v>
      </c>
      <c r="F207" s="5">
        <v>-0.2383204753</v>
      </c>
      <c r="G207" s="3" t="s">
        <v>884</v>
      </c>
      <c r="H207" s="3" t="s">
        <v>885</v>
      </c>
      <c r="I207" s="3" t="s">
        <v>886</v>
      </c>
    </row>
    <row r="208" spans="1:9" x14ac:dyDescent="0.35">
      <c r="A208" s="3" t="s">
        <v>879</v>
      </c>
      <c r="B208" s="3" t="s">
        <v>10</v>
      </c>
      <c r="C208" s="3" t="s">
        <v>887</v>
      </c>
      <c r="D208" s="3" t="s">
        <v>888</v>
      </c>
      <c r="E208" s="4">
        <v>-2.0495576820000001</v>
      </c>
      <c r="F208" s="5">
        <v>-0.1309699094</v>
      </c>
      <c r="G208" s="3" t="s">
        <v>889</v>
      </c>
      <c r="H208" s="3" t="s">
        <v>885</v>
      </c>
      <c r="I208" s="3" t="s">
        <v>886</v>
      </c>
    </row>
    <row r="209" spans="1:9" x14ac:dyDescent="0.35">
      <c r="A209" s="3" t="s">
        <v>890</v>
      </c>
      <c r="B209" s="3" t="s">
        <v>10</v>
      </c>
      <c r="C209" s="3" t="s">
        <v>891</v>
      </c>
      <c r="D209" s="3" t="s">
        <v>892</v>
      </c>
      <c r="E209" s="4">
        <v>-2.1697530337000002</v>
      </c>
      <c r="F209" s="5">
        <v>-0.19876959320000001</v>
      </c>
      <c r="G209" s="3" t="s">
        <v>893</v>
      </c>
      <c r="H209" s="3" t="s">
        <v>894</v>
      </c>
      <c r="I209" s="3" t="s">
        <v>895</v>
      </c>
    </row>
    <row r="210" spans="1:9" x14ac:dyDescent="0.35">
      <c r="A210" s="3" t="s">
        <v>896</v>
      </c>
      <c r="B210" s="3" t="s">
        <v>10</v>
      </c>
      <c r="C210" s="3" t="s">
        <v>891</v>
      </c>
      <c r="D210" s="3" t="s">
        <v>892</v>
      </c>
      <c r="E210" s="4">
        <v>-2.1697530337000002</v>
      </c>
      <c r="F210" s="5">
        <v>-0.19876959320000001</v>
      </c>
      <c r="G210" s="3" t="s">
        <v>893</v>
      </c>
      <c r="H210" s="3" t="s">
        <v>894</v>
      </c>
      <c r="I210" s="3" t="s">
        <v>895</v>
      </c>
    </row>
    <row r="211" spans="1:9" x14ac:dyDescent="0.35">
      <c r="A211" s="3" t="s">
        <v>897</v>
      </c>
      <c r="B211" s="3" t="s">
        <v>10</v>
      </c>
      <c r="C211" s="3" t="s">
        <v>898</v>
      </c>
      <c r="D211" s="3" t="s">
        <v>899</v>
      </c>
      <c r="E211" s="4">
        <v>-2.1229957509999999</v>
      </c>
      <c r="F211" s="5">
        <v>-0.1659344224</v>
      </c>
      <c r="G211" s="3" t="s">
        <v>900</v>
      </c>
      <c r="H211" s="3" t="s">
        <v>901</v>
      </c>
      <c r="I211" s="3" t="s">
        <v>902</v>
      </c>
    </row>
    <row r="212" spans="1:9" x14ac:dyDescent="0.35">
      <c r="A212" s="3" t="s">
        <v>903</v>
      </c>
      <c r="B212" s="3" t="s">
        <v>10</v>
      </c>
      <c r="C212" s="3" t="s">
        <v>898</v>
      </c>
      <c r="D212" s="3" t="s">
        <v>899</v>
      </c>
      <c r="E212" s="4">
        <v>-2.1229957509999999</v>
      </c>
      <c r="F212" s="5">
        <v>-0.1659344224</v>
      </c>
      <c r="G212" s="3" t="s">
        <v>900</v>
      </c>
      <c r="H212" s="3" t="s">
        <v>901</v>
      </c>
      <c r="I212" s="3" t="s">
        <v>902</v>
      </c>
    </row>
  </sheetData>
  <conditionalFormatting sqref="C4:C212">
    <cfRule type="expression" dxfId="2" priority="1">
      <formula>1=1</formula>
    </cfRule>
  </conditionalFormatting>
  <conditionalFormatting sqref="A4:A211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20-03-11T17:48:38Z</dcterms:created>
  <dcterms:modified xsi:type="dcterms:W3CDTF">2020-03-11T17:53:36Z</dcterms:modified>
</cp:coreProperties>
</file>